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iowa-my.sharepoint.com/personal/yanczhang_uiowa_edu/Documents/uw/4research/2 grants/1 IES/IES G2 SLEEPS/analysis/SLEEPS all two years/for spss/Main outcome write/1 SLEEPS main outcome paper/R1 package/Supplemental R1/"/>
    </mc:Choice>
  </mc:AlternateContent>
  <xr:revisionPtr revIDLastSave="11" documentId="8_{49D191CD-29D4-4840-AFF8-278FC7792E91}" xr6:coauthVersionLast="47" xr6:coauthVersionMax="47" xr10:uidLastSave="{6B6C09A1-307A-4055-A1D2-14C02C2A3AC7}"/>
  <bookViews>
    <workbookView xWindow="-25710" yWindow="-3710" windowWidth="19420" windowHeight="10300" xr2:uid="{CEE9C08F-EFA3-47AF-830F-7E77D7EDF407}"/>
  </bookViews>
  <sheets>
    <sheet name="Appendix 4. Correlation matrix" sheetId="1" r:id="rId1"/>
  </sheets>
  <definedNames>
    <definedName name="_GoBack" localSheetId="0">'Appendix 4. Correlation matrix'!$A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9" uniqueCount="113">
  <si>
    <t>Variables</t>
  </si>
  <si>
    <t>1. Study Condition</t>
  </si>
  <si>
    <t>2. Student Age</t>
  </si>
  <si>
    <t>3. Race</t>
  </si>
  <si>
    <t>4. Gender</t>
  </si>
  <si>
    <r>
      <t>-.22</t>
    </r>
    <r>
      <rPr>
        <vertAlign val="superscript"/>
        <sz val="12"/>
        <color indexed="8"/>
        <rFont val="Arial"/>
        <family val="2"/>
      </rPr>
      <t>*</t>
    </r>
  </si>
  <si>
    <t>5. FRPL</t>
  </si>
  <si>
    <r>
      <t>-.20</t>
    </r>
    <r>
      <rPr>
        <vertAlign val="superscript"/>
        <sz val="12"/>
        <color indexed="8"/>
        <rFont val="Arial"/>
        <family val="2"/>
      </rPr>
      <t>*</t>
    </r>
  </si>
  <si>
    <r>
      <t>.23</t>
    </r>
    <r>
      <rPr>
        <vertAlign val="superscript"/>
        <sz val="12"/>
        <color indexed="8"/>
        <rFont val="Arial"/>
        <family val="2"/>
      </rPr>
      <t>*</t>
    </r>
  </si>
  <si>
    <r>
      <t>.26</t>
    </r>
    <r>
      <rPr>
        <vertAlign val="superscript"/>
        <sz val="12"/>
        <color indexed="8"/>
        <rFont val="Arial"/>
        <family val="2"/>
      </rPr>
      <t>**</t>
    </r>
  </si>
  <si>
    <r>
      <t>-.26</t>
    </r>
    <r>
      <rPr>
        <vertAlign val="superscript"/>
        <sz val="12"/>
        <color indexed="8"/>
        <rFont val="Arial"/>
        <family val="2"/>
      </rPr>
      <t>**</t>
    </r>
  </si>
  <si>
    <r>
      <t>.36</t>
    </r>
    <r>
      <rPr>
        <vertAlign val="superscript"/>
        <sz val="12"/>
        <color indexed="8"/>
        <rFont val="Arial"/>
        <family val="2"/>
      </rPr>
      <t>**</t>
    </r>
  </si>
  <si>
    <r>
      <t>-.21</t>
    </r>
    <r>
      <rPr>
        <vertAlign val="superscript"/>
        <sz val="12"/>
        <color indexed="8"/>
        <rFont val="Arial"/>
        <family val="2"/>
      </rPr>
      <t>*</t>
    </r>
  </si>
  <si>
    <r>
      <t>-.23</t>
    </r>
    <r>
      <rPr>
        <vertAlign val="superscript"/>
        <sz val="12"/>
        <color indexed="8"/>
        <rFont val="Arial"/>
        <family val="2"/>
      </rPr>
      <t>*</t>
    </r>
  </si>
  <si>
    <r>
      <t>.77</t>
    </r>
    <r>
      <rPr>
        <vertAlign val="superscript"/>
        <sz val="12"/>
        <color indexed="8"/>
        <rFont val="Arial"/>
        <family val="2"/>
      </rPr>
      <t>**</t>
    </r>
  </si>
  <si>
    <t>8. T1_Sleep routine &amp; environment</t>
  </si>
  <si>
    <r>
      <t>.20</t>
    </r>
    <r>
      <rPr>
        <vertAlign val="superscript"/>
        <sz val="12"/>
        <color indexed="8"/>
        <rFont val="Arial"/>
        <family val="2"/>
      </rPr>
      <t>*</t>
    </r>
  </si>
  <si>
    <r>
      <t>-.25</t>
    </r>
    <r>
      <rPr>
        <vertAlign val="superscript"/>
        <sz val="12"/>
        <color indexed="8"/>
        <rFont val="Arial"/>
        <family val="2"/>
      </rPr>
      <t>**</t>
    </r>
  </si>
  <si>
    <r>
      <t>-.29</t>
    </r>
    <r>
      <rPr>
        <vertAlign val="superscript"/>
        <sz val="12"/>
        <color indexed="8"/>
        <rFont val="Arial"/>
        <family val="2"/>
      </rPr>
      <t>**</t>
    </r>
  </si>
  <si>
    <r>
      <t>-.19</t>
    </r>
    <r>
      <rPr>
        <vertAlign val="superscript"/>
        <sz val="12"/>
        <color indexed="8"/>
        <rFont val="Arial"/>
        <family val="2"/>
      </rPr>
      <t>*</t>
    </r>
  </si>
  <si>
    <r>
      <t>.41</t>
    </r>
    <r>
      <rPr>
        <vertAlign val="superscript"/>
        <sz val="12"/>
        <color indexed="8"/>
        <rFont val="Arial"/>
        <family val="2"/>
      </rPr>
      <t>**</t>
    </r>
  </si>
  <si>
    <r>
      <t>.45</t>
    </r>
    <r>
      <rPr>
        <vertAlign val="superscript"/>
        <sz val="12"/>
        <color indexed="8"/>
        <rFont val="Arial"/>
        <family val="2"/>
      </rPr>
      <t>**</t>
    </r>
  </si>
  <si>
    <t>9. T2_Sleep routine &amp; environment</t>
  </si>
  <si>
    <r>
      <t>-.36</t>
    </r>
    <r>
      <rPr>
        <vertAlign val="superscript"/>
        <sz val="12"/>
        <color indexed="8"/>
        <rFont val="Arial"/>
        <family val="2"/>
      </rPr>
      <t>**</t>
    </r>
  </si>
  <si>
    <r>
      <t>-.25</t>
    </r>
    <r>
      <rPr>
        <vertAlign val="superscript"/>
        <sz val="12"/>
        <color indexed="8"/>
        <rFont val="Arial"/>
        <family val="2"/>
      </rPr>
      <t>*</t>
    </r>
  </si>
  <si>
    <r>
      <t>.40</t>
    </r>
    <r>
      <rPr>
        <vertAlign val="superscript"/>
        <sz val="12"/>
        <color indexed="8"/>
        <rFont val="Arial"/>
        <family val="2"/>
      </rPr>
      <t>**</t>
    </r>
  </si>
  <si>
    <r>
      <t>.44</t>
    </r>
    <r>
      <rPr>
        <vertAlign val="superscript"/>
        <sz val="12"/>
        <color indexed="8"/>
        <rFont val="Arial"/>
        <family val="2"/>
      </rPr>
      <t>**</t>
    </r>
  </si>
  <si>
    <r>
      <t>.79</t>
    </r>
    <r>
      <rPr>
        <vertAlign val="superscript"/>
        <sz val="12"/>
        <color indexed="8"/>
        <rFont val="Arial"/>
        <family val="2"/>
      </rPr>
      <t>**</t>
    </r>
  </si>
  <si>
    <t>10. T1_Sleep-related mood</t>
  </si>
  <si>
    <r>
      <t>.29</t>
    </r>
    <r>
      <rPr>
        <vertAlign val="superscript"/>
        <sz val="12"/>
        <color indexed="8"/>
        <rFont val="Arial"/>
        <family val="2"/>
      </rPr>
      <t>**</t>
    </r>
  </si>
  <si>
    <r>
      <t>.58</t>
    </r>
    <r>
      <rPr>
        <vertAlign val="superscript"/>
        <sz val="12"/>
        <color indexed="8"/>
        <rFont val="Arial"/>
        <family val="2"/>
      </rPr>
      <t>**</t>
    </r>
  </si>
  <si>
    <r>
      <t>.59</t>
    </r>
    <r>
      <rPr>
        <vertAlign val="superscript"/>
        <sz val="12"/>
        <color indexed="8"/>
        <rFont val="Arial"/>
        <family val="2"/>
      </rPr>
      <t>**</t>
    </r>
  </si>
  <si>
    <r>
      <t>.39</t>
    </r>
    <r>
      <rPr>
        <vertAlign val="superscript"/>
        <sz val="12"/>
        <color indexed="8"/>
        <rFont val="Arial"/>
        <family val="2"/>
      </rPr>
      <t>**</t>
    </r>
  </si>
  <si>
    <t>11. T2_Sleep-related mood</t>
  </si>
  <si>
    <r>
      <t>.32</t>
    </r>
    <r>
      <rPr>
        <vertAlign val="superscript"/>
        <sz val="12"/>
        <color indexed="8"/>
        <rFont val="Arial"/>
        <family val="2"/>
      </rPr>
      <t>**</t>
    </r>
  </si>
  <si>
    <r>
      <t>-.30</t>
    </r>
    <r>
      <rPr>
        <vertAlign val="superscript"/>
        <sz val="12"/>
        <color indexed="8"/>
        <rFont val="Arial"/>
        <family val="2"/>
      </rPr>
      <t>**</t>
    </r>
  </si>
  <si>
    <r>
      <t>.65</t>
    </r>
    <r>
      <rPr>
        <vertAlign val="superscript"/>
        <sz val="12"/>
        <color indexed="8"/>
        <rFont val="Arial"/>
        <family val="2"/>
      </rPr>
      <t>**</t>
    </r>
  </si>
  <si>
    <r>
      <t>.69</t>
    </r>
    <r>
      <rPr>
        <vertAlign val="superscript"/>
        <sz val="12"/>
        <color indexed="8"/>
        <rFont val="Arial"/>
        <family val="2"/>
      </rPr>
      <t>**</t>
    </r>
  </si>
  <si>
    <r>
      <t>.43</t>
    </r>
    <r>
      <rPr>
        <vertAlign val="superscript"/>
        <sz val="12"/>
        <color indexed="8"/>
        <rFont val="Arial"/>
        <family val="2"/>
      </rPr>
      <t>**</t>
    </r>
  </si>
  <si>
    <r>
      <t>.37</t>
    </r>
    <r>
      <rPr>
        <vertAlign val="superscript"/>
        <sz val="12"/>
        <color indexed="8"/>
        <rFont val="Arial"/>
        <family val="2"/>
      </rPr>
      <t>**</t>
    </r>
  </si>
  <si>
    <r>
      <t>.72</t>
    </r>
    <r>
      <rPr>
        <vertAlign val="superscript"/>
        <sz val="12"/>
        <color indexed="8"/>
        <rFont val="Arial"/>
        <family val="2"/>
      </rPr>
      <t>**</t>
    </r>
  </si>
  <si>
    <t>12. T1_Electronic use</t>
  </si>
  <si>
    <r>
      <t>-.42</t>
    </r>
    <r>
      <rPr>
        <vertAlign val="superscript"/>
        <sz val="12"/>
        <color indexed="8"/>
        <rFont val="Arial"/>
        <family val="2"/>
      </rPr>
      <t>**</t>
    </r>
  </si>
  <si>
    <r>
      <t>.34</t>
    </r>
    <r>
      <rPr>
        <vertAlign val="superscript"/>
        <sz val="12"/>
        <color indexed="8"/>
        <rFont val="Arial"/>
        <family val="2"/>
      </rPr>
      <t>**</t>
    </r>
  </si>
  <si>
    <r>
      <t>.35</t>
    </r>
    <r>
      <rPr>
        <vertAlign val="superscript"/>
        <sz val="12"/>
        <color indexed="8"/>
        <rFont val="Arial"/>
        <family val="2"/>
      </rPr>
      <t>**</t>
    </r>
  </si>
  <si>
    <r>
      <t>.64</t>
    </r>
    <r>
      <rPr>
        <vertAlign val="superscript"/>
        <sz val="12"/>
        <color indexed="8"/>
        <rFont val="Arial"/>
        <family val="2"/>
      </rPr>
      <t>**</t>
    </r>
  </si>
  <si>
    <r>
      <t>.30</t>
    </r>
    <r>
      <rPr>
        <vertAlign val="superscript"/>
        <sz val="12"/>
        <color indexed="8"/>
        <rFont val="Arial"/>
        <family val="2"/>
      </rPr>
      <t>**</t>
    </r>
  </si>
  <si>
    <t>13. T2_Electronic use</t>
  </si>
  <si>
    <r>
      <t>-.32</t>
    </r>
    <r>
      <rPr>
        <vertAlign val="superscript"/>
        <sz val="12"/>
        <color indexed="8"/>
        <rFont val="Arial"/>
        <family val="2"/>
      </rPr>
      <t>**</t>
    </r>
  </si>
  <si>
    <r>
      <t>-.28</t>
    </r>
    <r>
      <rPr>
        <vertAlign val="superscript"/>
        <sz val="12"/>
        <color indexed="8"/>
        <rFont val="Arial"/>
        <family val="2"/>
      </rPr>
      <t>**</t>
    </r>
  </si>
  <si>
    <r>
      <t>.22</t>
    </r>
    <r>
      <rPr>
        <vertAlign val="superscript"/>
        <sz val="12"/>
        <color indexed="8"/>
        <rFont val="Arial"/>
        <family val="2"/>
      </rPr>
      <t>*</t>
    </r>
  </si>
  <si>
    <r>
      <t>.27</t>
    </r>
    <r>
      <rPr>
        <vertAlign val="superscript"/>
        <sz val="12"/>
        <color indexed="8"/>
        <rFont val="Arial"/>
        <family val="2"/>
      </rPr>
      <t>**</t>
    </r>
  </si>
  <si>
    <r>
      <t>.62</t>
    </r>
    <r>
      <rPr>
        <vertAlign val="superscript"/>
        <sz val="12"/>
        <color indexed="8"/>
        <rFont val="Arial"/>
        <family val="2"/>
      </rPr>
      <t>**</t>
    </r>
  </si>
  <si>
    <r>
      <t>.67</t>
    </r>
    <r>
      <rPr>
        <vertAlign val="superscript"/>
        <sz val="12"/>
        <color indexed="8"/>
        <rFont val="Arial"/>
        <family val="2"/>
      </rPr>
      <t>**</t>
    </r>
  </si>
  <si>
    <r>
      <t>.80</t>
    </r>
    <r>
      <rPr>
        <vertAlign val="superscript"/>
        <sz val="12"/>
        <color indexed="8"/>
        <rFont val="Arial"/>
        <family val="2"/>
      </rPr>
      <t>**</t>
    </r>
  </si>
  <si>
    <r>
      <t>.21</t>
    </r>
    <r>
      <rPr>
        <vertAlign val="superscript"/>
        <sz val="12"/>
        <color indexed="8"/>
        <rFont val="Arial"/>
        <family val="2"/>
      </rPr>
      <t>*</t>
    </r>
  </si>
  <si>
    <r>
      <t>.24</t>
    </r>
    <r>
      <rPr>
        <vertAlign val="superscript"/>
        <sz val="12"/>
        <color indexed="8"/>
        <rFont val="Arial"/>
        <family val="2"/>
      </rPr>
      <t>*</t>
    </r>
  </si>
  <si>
    <r>
      <t>.25</t>
    </r>
    <r>
      <rPr>
        <vertAlign val="superscript"/>
        <sz val="12"/>
        <color indexed="8"/>
        <rFont val="Arial"/>
        <family val="2"/>
      </rPr>
      <t>*</t>
    </r>
  </si>
  <si>
    <r>
      <t>.70</t>
    </r>
    <r>
      <rPr>
        <vertAlign val="superscript"/>
        <sz val="12"/>
        <color indexed="8"/>
        <rFont val="Arial"/>
        <family val="2"/>
      </rPr>
      <t>**</t>
    </r>
  </si>
  <si>
    <t>16. T1_Attitudes</t>
  </si>
  <si>
    <r>
      <t>-.34</t>
    </r>
    <r>
      <rPr>
        <vertAlign val="superscript"/>
        <sz val="12"/>
        <color indexed="8"/>
        <rFont val="Arial"/>
        <family val="2"/>
      </rPr>
      <t>**</t>
    </r>
  </si>
  <si>
    <r>
      <t>.26</t>
    </r>
    <r>
      <rPr>
        <vertAlign val="superscript"/>
        <sz val="12"/>
        <color indexed="8"/>
        <rFont val="Arial"/>
        <family val="2"/>
      </rPr>
      <t>*</t>
    </r>
  </si>
  <si>
    <r>
      <t>.33</t>
    </r>
    <r>
      <rPr>
        <vertAlign val="superscript"/>
        <sz val="12"/>
        <color indexed="8"/>
        <rFont val="Arial"/>
        <family val="2"/>
      </rPr>
      <t>**</t>
    </r>
  </si>
  <si>
    <r>
      <t>.38</t>
    </r>
    <r>
      <rPr>
        <vertAlign val="superscript"/>
        <sz val="12"/>
        <color indexed="8"/>
        <rFont val="Arial"/>
        <family val="2"/>
      </rPr>
      <t>**</t>
    </r>
  </si>
  <si>
    <r>
      <t>.28</t>
    </r>
    <r>
      <rPr>
        <vertAlign val="superscript"/>
        <sz val="12"/>
        <color indexed="8"/>
        <rFont val="Arial"/>
        <family val="2"/>
      </rPr>
      <t>**</t>
    </r>
  </si>
  <si>
    <t>17. T2_Attitudes</t>
  </si>
  <si>
    <r>
      <t>.42</t>
    </r>
    <r>
      <rPr>
        <vertAlign val="superscript"/>
        <sz val="12"/>
        <color indexed="8"/>
        <rFont val="Arial"/>
        <family val="2"/>
      </rPr>
      <t>**</t>
    </r>
  </si>
  <si>
    <r>
      <t>.57</t>
    </r>
    <r>
      <rPr>
        <vertAlign val="superscript"/>
        <sz val="12"/>
        <color indexed="8"/>
        <rFont val="Arial"/>
        <family val="2"/>
      </rPr>
      <t>**</t>
    </r>
  </si>
  <si>
    <t>18. T1_Self-efficacy</t>
  </si>
  <si>
    <r>
      <t>.25</t>
    </r>
    <r>
      <rPr>
        <vertAlign val="superscript"/>
        <sz val="12"/>
        <color indexed="8"/>
        <rFont val="Arial"/>
        <family val="2"/>
      </rPr>
      <t>**</t>
    </r>
  </si>
  <si>
    <r>
      <t>.47</t>
    </r>
    <r>
      <rPr>
        <vertAlign val="superscript"/>
        <sz val="12"/>
        <color indexed="8"/>
        <rFont val="Arial"/>
        <family val="2"/>
      </rPr>
      <t>**</t>
    </r>
  </si>
  <si>
    <r>
      <t>.46</t>
    </r>
    <r>
      <rPr>
        <vertAlign val="superscript"/>
        <sz val="12"/>
        <color indexed="8"/>
        <rFont val="Arial"/>
        <family val="2"/>
      </rPr>
      <t>**</t>
    </r>
  </si>
  <si>
    <t>19. T2_Self-efficacy</t>
  </si>
  <si>
    <r>
      <t>.56</t>
    </r>
    <r>
      <rPr>
        <vertAlign val="superscript"/>
        <sz val="12"/>
        <color indexed="8"/>
        <rFont val="Arial"/>
        <family val="2"/>
      </rPr>
      <t>**</t>
    </r>
  </si>
  <si>
    <r>
      <t>.50</t>
    </r>
    <r>
      <rPr>
        <vertAlign val="superscript"/>
        <sz val="12"/>
        <color indexed="8"/>
        <rFont val="Arial"/>
        <family val="2"/>
      </rPr>
      <t>**</t>
    </r>
  </si>
  <si>
    <r>
      <t>.51</t>
    </r>
    <r>
      <rPr>
        <vertAlign val="superscript"/>
        <sz val="12"/>
        <color indexed="8"/>
        <rFont val="Arial"/>
        <family val="2"/>
      </rPr>
      <t>**</t>
    </r>
  </si>
  <si>
    <r>
      <t>.68</t>
    </r>
    <r>
      <rPr>
        <vertAlign val="superscript"/>
        <sz val="12"/>
        <color indexed="8"/>
        <rFont val="Arial"/>
        <family val="2"/>
      </rPr>
      <t>**</t>
    </r>
  </si>
  <si>
    <t>20. T1_Subjective Norms</t>
  </si>
  <si>
    <r>
      <t>-.27</t>
    </r>
    <r>
      <rPr>
        <vertAlign val="superscript"/>
        <sz val="12"/>
        <color indexed="8"/>
        <rFont val="Arial"/>
        <family val="2"/>
      </rPr>
      <t>**</t>
    </r>
  </si>
  <si>
    <t>21. T2_Subjective Norms</t>
  </si>
  <si>
    <t>22. T1_Behavioral Intentions</t>
  </si>
  <si>
    <r>
      <t>.53</t>
    </r>
    <r>
      <rPr>
        <vertAlign val="superscript"/>
        <sz val="12"/>
        <color indexed="8"/>
        <rFont val="Arial"/>
        <family val="2"/>
      </rPr>
      <t>**</t>
    </r>
  </si>
  <si>
    <t>23. T2_Behavioral Intentions</t>
  </si>
  <si>
    <r>
      <t>.31</t>
    </r>
    <r>
      <rPr>
        <vertAlign val="superscript"/>
        <sz val="12"/>
        <color indexed="8"/>
        <rFont val="Arial"/>
        <family val="2"/>
      </rPr>
      <t>**</t>
    </r>
  </si>
  <si>
    <t>24. T1_School Engagement</t>
  </si>
  <si>
    <t>25. T2_School Engagement</t>
  </si>
  <si>
    <r>
      <t>.60</t>
    </r>
    <r>
      <rPr>
        <vertAlign val="superscript"/>
        <sz val="12"/>
        <color indexed="8"/>
        <rFont val="Arial"/>
        <family val="2"/>
      </rPr>
      <t>**</t>
    </r>
  </si>
  <si>
    <t>26. T1_Academic motivation</t>
  </si>
  <si>
    <r>
      <t>.54</t>
    </r>
    <r>
      <rPr>
        <vertAlign val="superscript"/>
        <sz val="12"/>
        <color indexed="8"/>
        <rFont val="Arial"/>
        <family val="2"/>
      </rPr>
      <t>**</t>
    </r>
  </si>
  <si>
    <t>27. T2_Academic motivation</t>
  </si>
  <si>
    <r>
      <t>-.31</t>
    </r>
    <r>
      <rPr>
        <vertAlign val="superscript"/>
        <sz val="12"/>
        <color indexed="8"/>
        <rFont val="Arial"/>
        <family val="2"/>
      </rPr>
      <t>**</t>
    </r>
  </si>
  <si>
    <r>
      <t>.52</t>
    </r>
    <r>
      <rPr>
        <vertAlign val="superscript"/>
        <sz val="12"/>
        <color indexed="8"/>
        <rFont val="Arial"/>
        <family val="2"/>
      </rPr>
      <t>**</t>
    </r>
  </si>
  <si>
    <r>
      <t>.61</t>
    </r>
    <r>
      <rPr>
        <vertAlign val="superscript"/>
        <sz val="12"/>
        <color indexed="8"/>
        <rFont val="Arial"/>
        <family val="2"/>
      </rPr>
      <t>**</t>
    </r>
  </si>
  <si>
    <t>28. T1_Internalizing Symptoms</t>
  </si>
  <si>
    <r>
      <t>-.62</t>
    </r>
    <r>
      <rPr>
        <vertAlign val="superscript"/>
        <sz val="12"/>
        <color indexed="8"/>
        <rFont val="Arial"/>
        <family val="2"/>
      </rPr>
      <t>**</t>
    </r>
  </si>
  <si>
    <r>
      <t>-.49</t>
    </r>
    <r>
      <rPr>
        <vertAlign val="superscript"/>
        <sz val="12"/>
        <color indexed="8"/>
        <rFont val="Arial"/>
        <family val="2"/>
      </rPr>
      <t>**</t>
    </r>
  </si>
  <si>
    <r>
      <t>-.24</t>
    </r>
    <r>
      <rPr>
        <vertAlign val="superscript"/>
        <sz val="12"/>
        <color indexed="8"/>
        <rFont val="Arial"/>
        <family val="2"/>
      </rPr>
      <t>*</t>
    </r>
  </si>
  <si>
    <r>
      <t>-.54</t>
    </r>
    <r>
      <rPr>
        <vertAlign val="superscript"/>
        <sz val="12"/>
        <color indexed="8"/>
        <rFont val="Arial"/>
        <family val="2"/>
      </rPr>
      <t>**</t>
    </r>
  </si>
  <si>
    <r>
      <t>-.59</t>
    </r>
    <r>
      <rPr>
        <vertAlign val="superscript"/>
        <sz val="12"/>
        <color indexed="8"/>
        <rFont val="Arial"/>
        <family val="2"/>
      </rPr>
      <t>**</t>
    </r>
  </si>
  <si>
    <r>
      <t>-.33</t>
    </r>
    <r>
      <rPr>
        <vertAlign val="superscript"/>
        <sz val="12"/>
        <color indexed="8"/>
        <rFont val="Arial"/>
        <family val="2"/>
      </rPr>
      <t>**</t>
    </r>
  </si>
  <si>
    <r>
      <t>-.39</t>
    </r>
    <r>
      <rPr>
        <vertAlign val="superscript"/>
        <sz val="12"/>
        <color indexed="8"/>
        <rFont val="Arial"/>
        <family val="2"/>
      </rPr>
      <t>**</t>
    </r>
  </si>
  <si>
    <t>29. T2_Internalizing Symptoms</t>
  </si>
  <si>
    <r>
      <t>-.60</t>
    </r>
    <r>
      <rPr>
        <vertAlign val="superscript"/>
        <sz val="12"/>
        <color indexed="8"/>
        <rFont val="Arial"/>
        <family val="2"/>
      </rPr>
      <t>**</t>
    </r>
  </si>
  <si>
    <r>
      <t>-.51</t>
    </r>
    <r>
      <rPr>
        <vertAlign val="superscript"/>
        <sz val="12"/>
        <color indexed="8"/>
        <rFont val="Arial"/>
        <family val="2"/>
      </rPr>
      <t>**</t>
    </r>
  </si>
  <si>
    <r>
      <t>-.48</t>
    </r>
    <r>
      <rPr>
        <vertAlign val="superscript"/>
        <sz val="12"/>
        <color indexed="8"/>
        <rFont val="Arial"/>
        <family val="2"/>
      </rPr>
      <t>**</t>
    </r>
  </si>
  <si>
    <r>
      <t>-.35</t>
    </r>
    <r>
      <rPr>
        <vertAlign val="superscript"/>
        <sz val="12"/>
        <color indexed="8"/>
        <rFont val="Arial"/>
        <family val="2"/>
      </rPr>
      <t>**</t>
    </r>
  </si>
  <si>
    <r>
      <t>-.43</t>
    </r>
    <r>
      <rPr>
        <vertAlign val="superscript"/>
        <sz val="12"/>
        <color indexed="8"/>
        <rFont val="Arial"/>
        <family val="2"/>
      </rPr>
      <t>**</t>
    </r>
  </si>
  <si>
    <r>
      <t xml:space="preserve">Note. * </t>
    </r>
    <r>
      <rPr>
        <b/>
        <i/>
        <sz val="14"/>
        <color theme="1"/>
        <rFont val="Aptos Narrow"/>
        <family val="2"/>
        <scheme val="minor"/>
      </rPr>
      <t>p</t>
    </r>
    <r>
      <rPr>
        <b/>
        <sz val="14"/>
        <color theme="1"/>
        <rFont val="Aptos Narrow"/>
        <family val="2"/>
        <scheme val="minor"/>
      </rPr>
      <t xml:space="preserve"> &lt; .05; ** </t>
    </r>
    <r>
      <rPr>
        <b/>
        <i/>
        <sz val="14"/>
        <color theme="1"/>
        <rFont val="Aptos Narrow"/>
        <family val="2"/>
        <scheme val="minor"/>
      </rPr>
      <t>p</t>
    </r>
    <r>
      <rPr>
        <b/>
        <sz val="14"/>
        <color theme="1"/>
        <rFont val="Aptos Narrow"/>
        <family val="2"/>
        <scheme val="minor"/>
      </rPr>
      <t xml:space="preserve"> &lt; .01; *** </t>
    </r>
    <r>
      <rPr>
        <b/>
        <i/>
        <sz val="14"/>
        <color theme="1"/>
        <rFont val="Aptos Narrow"/>
        <family val="2"/>
        <scheme val="minor"/>
      </rPr>
      <t>p</t>
    </r>
    <r>
      <rPr>
        <b/>
        <sz val="14"/>
        <color theme="1"/>
        <rFont val="Aptos Narrow"/>
        <family val="2"/>
        <scheme val="minor"/>
      </rPr>
      <t xml:space="preserve"> &lt; .001. T1 = baseline pretest, T2_ = posttest. The number above the diagonal line indicates the sample size used for calculation. Point biserial correlation was calculated between binary and continuous variables. Pearson Product-Moment correlation was used between continuous variables.</t>
    </r>
  </si>
  <si>
    <t>Supplementary material 4. Table of Correlation matrix among key variables and demographics.</t>
  </si>
  <si>
    <t>14. T1_Sleep Beliefs</t>
  </si>
  <si>
    <t>15. T2_Sleep Beliefs</t>
  </si>
  <si>
    <t>6. T1_daytime sleepiness</t>
  </si>
  <si>
    <t>7. T2_daytime sleepin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.00"/>
  </numFmts>
  <fonts count="1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charset val="134"/>
      <scheme val="minor"/>
    </font>
    <font>
      <b/>
      <sz val="16"/>
      <color theme="1"/>
      <name val="Aptos Narrow"/>
      <family val="2"/>
      <charset val="134"/>
      <scheme val="minor"/>
    </font>
    <font>
      <sz val="10"/>
      <name val="Arial"/>
      <family val="2"/>
    </font>
    <font>
      <b/>
      <sz val="12"/>
      <color indexed="8"/>
      <name val="Arial"/>
      <family val="2"/>
      <charset val="134"/>
    </font>
    <font>
      <b/>
      <sz val="12"/>
      <color indexed="8"/>
      <name val="Arial"/>
      <family val="2"/>
    </font>
    <font>
      <b/>
      <sz val="10"/>
      <name val="Arial"/>
      <family val="2"/>
    </font>
    <font>
      <sz val="12"/>
      <color indexed="8"/>
      <name val="Arial"/>
      <family val="2"/>
    </font>
    <font>
      <vertAlign val="superscript"/>
      <sz val="12"/>
      <color indexed="8"/>
      <name val="Arial"/>
      <family val="2"/>
    </font>
    <font>
      <b/>
      <sz val="14"/>
      <color theme="1"/>
      <name val="Aptos Narrow"/>
      <family val="2"/>
      <scheme val="minor"/>
    </font>
    <font>
      <b/>
      <i/>
      <sz val="14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8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3">
    <xf numFmtId="0" fontId="0" fillId="0" borderId="0"/>
    <xf numFmtId="0" fontId="3" fillId="0" borderId="0"/>
    <xf numFmtId="0" fontId="3" fillId="0" borderId="0"/>
  </cellStyleXfs>
  <cellXfs count="21">
    <xf numFmtId="0" fontId="0" fillId="0" borderId="0" xfId="0"/>
    <xf numFmtId="0" fontId="0" fillId="0" borderId="2" xfId="0" applyBorder="1"/>
    <xf numFmtId="0" fontId="4" fillId="0" borderId="2" xfId="1" applyFont="1" applyBorder="1" applyAlignment="1">
      <alignment horizontal="center" vertical="center" wrapText="1"/>
    </xf>
    <xf numFmtId="0" fontId="5" fillId="0" borderId="2" xfId="1" applyFont="1" applyBorder="1" applyAlignment="1">
      <alignment horizontal="center" vertical="center" wrapText="1"/>
    </xf>
    <xf numFmtId="1" fontId="5" fillId="0" borderId="2" xfId="1" applyNumberFormat="1" applyFont="1" applyBorder="1" applyAlignment="1">
      <alignment horizontal="center" vertical="center" wrapText="1"/>
    </xf>
    <xf numFmtId="0" fontId="6" fillId="0" borderId="2" xfId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4" fillId="0" borderId="0" xfId="1" applyFont="1" applyAlignment="1">
      <alignment horizontal="left" vertical="top" wrapText="1"/>
    </xf>
    <xf numFmtId="1" fontId="7" fillId="0" borderId="0" xfId="2" applyNumberFormat="1" applyFont="1" applyAlignment="1">
      <alignment horizontal="center" vertical="center"/>
    </xf>
    <xf numFmtId="164" fontId="3" fillId="0" borderId="0" xfId="2" applyNumberFormat="1"/>
    <xf numFmtId="164" fontId="7" fillId="0" borderId="0" xfId="2" applyNumberFormat="1" applyFont="1" applyAlignment="1">
      <alignment horizontal="center" vertical="center"/>
    </xf>
    <xf numFmtId="0" fontId="4" fillId="0" borderId="2" xfId="1" applyFont="1" applyBorder="1" applyAlignment="1">
      <alignment horizontal="left" vertical="top" wrapText="1"/>
    </xf>
    <xf numFmtId="164" fontId="7" fillId="0" borderId="2" xfId="2" applyNumberFormat="1" applyFont="1" applyBorder="1" applyAlignment="1">
      <alignment horizontal="center" vertical="center"/>
    </xf>
    <xf numFmtId="1" fontId="7" fillId="0" borderId="2" xfId="2" applyNumberFormat="1" applyFont="1" applyBorder="1" applyAlignment="1">
      <alignment horizontal="center" vertical="center"/>
    </xf>
    <xf numFmtId="164" fontId="3" fillId="0" borderId="2" xfId="2" applyNumberFormat="1" applyBorder="1"/>
    <xf numFmtId="0" fontId="9" fillId="0" borderId="0" xfId="0" applyFont="1" applyAlignment="1">
      <alignment horizontal="left" vertical="top"/>
    </xf>
    <xf numFmtId="0" fontId="0" fillId="0" borderId="0" xfId="0" applyAlignment="1">
      <alignment horizontal="left"/>
    </xf>
    <xf numFmtId="0" fontId="1" fillId="0" borderId="0" xfId="0" applyFont="1"/>
    <xf numFmtId="0" fontId="2" fillId="0" borderId="0" xfId="0" applyFont="1" applyAlignment="1">
      <alignment horizontal="left" vertical="top"/>
    </xf>
    <xf numFmtId="0" fontId="2" fillId="0" borderId="1" xfId="0" applyFont="1" applyBorder="1" applyAlignment="1">
      <alignment horizontal="left" vertical="top"/>
    </xf>
    <xf numFmtId="0" fontId="9" fillId="0" borderId="3" xfId="0" applyFont="1" applyBorder="1" applyAlignment="1">
      <alignment horizontal="left" vertical="top" wrapText="1"/>
    </xf>
  </cellXfs>
  <cellStyles count="3">
    <cellStyle name="常规" xfId="0" builtinId="0"/>
    <cellStyle name="常规_corr lv1" xfId="1" xr:uid="{F2101477-6F28-49E6-B8DA-AE573E34426D}"/>
    <cellStyle name="常规_corr lv1_1" xfId="2" xr:uid="{9F892766-24AA-4DA9-9D64-66768C1E5EC2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71413B-8B78-4E37-97DC-EFB646A933F4}">
  <dimension ref="A1:AE34"/>
  <sheetViews>
    <sheetView tabSelected="1" zoomScaleNormal="100" workbookViewId="0">
      <selection activeCell="H9" sqref="H9"/>
    </sheetView>
  </sheetViews>
  <sheetFormatPr defaultRowHeight="15"/>
  <cols>
    <col min="1" max="1" width="35.453125" style="17" customWidth="1"/>
    <col min="2" max="2" width="9.453125" customWidth="1"/>
  </cols>
  <sheetData>
    <row r="1" spans="1:31" ht="14.5">
      <c r="A1" s="18" t="s">
        <v>108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</row>
    <row r="2" spans="1:31" s="1" customFormat="1" thickBot="1">
      <c r="A2" s="19"/>
      <c r="B2" s="19"/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  <c r="Q2" s="19"/>
      <c r="R2" s="19"/>
      <c r="S2" s="19"/>
      <c r="T2" s="19"/>
      <c r="U2" s="19"/>
      <c r="V2" s="19"/>
      <c r="W2" s="19"/>
      <c r="X2" s="19"/>
      <c r="Y2" s="19"/>
    </row>
    <row r="3" spans="1:31" s="6" customFormat="1" ht="16" thickBot="1">
      <c r="A3" s="2" t="s">
        <v>0</v>
      </c>
      <c r="B3" s="3">
        <v>1</v>
      </c>
      <c r="C3" s="3">
        <v>2</v>
      </c>
      <c r="D3" s="3">
        <v>3</v>
      </c>
      <c r="E3" s="3">
        <v>4</v>
      </c>
      <c r="F3" s="3">
        <v>5</v>
      </c>
      <c r="G3" s="3">
        <v>6</v>
      </c>
      <c r="H3" s="3">
        <v>7</v>
      </c>
      <c r="I3" s="3">
        <v>8</v>
      </c>
      <c r="J3" s="3">
        <v>9</v>
      </c>
      <c r="K3" s="3">
        <v>10</v>
      </c>
      <c r="L3" s="3">
        <v>11</v>
      </c>
      <c r="M3" s="3">
        <v>12</v>
      </c>
      <c r="N3" s="3">
        <v>13</v>
      </c>
      <c r="O3" s="3">
        <v>14</v>
      </c>
      <c r="P3" s="3">
        <v>15</v>
      </c>
      <c r="Q3" s="3">
        <v>16</v>
      </c>
      <c r="R3" s="3">
        <v>17</v>
      </c>
      <c r="S3" s="3">
        <v>18</v>
      </c>
      <c r="T3" s="3">
        <v>19</v>
      </c>
      <c r="U3" s="3">
        <v>20</v>
      </c>
      <c r="V3" s="3">
        <v>21</v>
      </c>
      <c r="W3" s="3">
        <v>22</v>
      </c>
      <c r="X3" s="3">
        <v>23</v>
      </c>
      <c r="Y3" s="3">
        <v>24</v>
      </c>
      <c r="Z3" s="3">
        <v>25</v>
      </c>
      <c r="AA3" s="3">
        <v>26</v>
      </c>
      <c r="AB3" s="3">
        <v>27</v>
      </c>
      <c r="AC3" s="4">
        <v>28</v>
      </c>
      <c r="AD3" s="3">
        <v>29</v>
      </c>
      <c r="AE3" s="5"/>
    </row>
    <row r="4" spans="1:31" ht="15.5">
      <c r="A4" s="7" t="s">
        <v>1</v>
      </c>
      <c r="B4" s="8">
        <v>1</v>
      </c>
      <c r="C4" s="8">
        <v>104</v>
      </c>
      <c r="D4" s="8">
        <v>97</v>
      </c>
      <c r="E4" s="8">
        <v>103</v>
      </c>
      <c r="F4" s="8">
        <v>104</v>
      </c>
      <c r="G4" s="8">
        <v>104</v>
      </c>
      <c r="H4" s="8">
        <v>95</v>
      </c>
      <c r="I4" s="8">
        <v>104</v>
      </c>
      <c r="J4" s="8">
        <v>95</v>
      </c>
      <c r="K4" s="8">
        <v>104</v>
      </c>
      <c r="L4" s="8">
        <v>95</v>
      </c>
      <c r="M4" s="8">
        <v>104</v>
      </c>
      <c r="N4" s="8">
        <v>95</v>
      </c>
      <c r="O4" s="8">
        <v>104</v>
      </c>
      <c r="P4" s="8">
        <v>95</v>
      </c>
      <c r="Q4" s="8">
        <v>104</v>
      </c>
      <c r="R4" s="8">
        <v>95</v>
      </c>
      <c r="S4" s="8">
        <v>104</v>
      </c>
      <c r="T4" s="8">
        <v>95</v>
      </c>
      <c r="U4" s="8">
        <v>104</v>
      </c>
      <c r="V4" s="8">
        <v>95</v>
      </c>
      <c r="W4" s="8">
        <v>104</v>
      </c>
      <c r="X4" s="8">
        <v>95</v>
      </c>
      <c r="Y4" s="8">
        <v>104</v>
      </c>
      <c r="Z4" s="8">
        <v>95</v>
      </c>
      <c r="AA4" s="8">
        <v>104</v>
      </c>
      <c r="AB4" s="8">
        <v>95</v>
      </c>
      <c r="AC4" s="8">
        <v>104</v>
      </c>
      <c r="AD4" s="8">
        <v>95</v>
      </c>
      <c r="AE4" s="9"/>
    </row>
    <row r="5" spans="1:31" ht="15.5">
      <c r="A5" s="7" t="s">
        <v>2</v>
      </c>
      <c r="B5" s="10">
        <v>0.15450616998596201</v>
      </c>
      <c r="C5" s="8">
        <v>1</v>
      </c>
      <c r="D5" s="8">
        <v>97</v>
      </c>
      <c r="E5" s="8">
        <v>103</v>
      </c>
      <c r="F5" s="8">
        <v>104</v>
      </c>
      <c r="G5" s="8">
        <v>104</v>
      </c>
      <c r="H5" s="8">
        <v>95</v>
      </c>
      <c r="I5" s="8">
        <v>104</v>
      </c>
      <c r="J5" s="8">
        <v>95</v>
      </c>
      <c r="K5" s="8">
        <v>104</v>
      </c>
      <c r="L5" s="8">
        <v>95</v>
      </c>
      <c r="M5" s="8">
        <v>104</v>
      </c>
      <c r="N5" s="8">
        <v>95</v>
      </c>
      <c r="O5" s="8">
        <v>104</v>
      </c>
      <c r="P5" s="8">
        <v>95</v>
      </c>
      <c r="Q5" s="8">
        <v>104</v>
      </c>
      <c r="R5" s="8">
        <v>95</v>
      </c>
      <c r="S5" s="8">
        <v>104</v>
      </c>
      <c r="T5" s="8">
        <v>95</v>
      </c>
      <c r="U5" s="8">
        <v>104</v>
      </c>
      <c r="V5" s="8">
        <v>95</v>
      </c>
      <c r="W5" s="8">
        <v>104</v>
      </c>
      <c r="X5" s="8">
        <v>95</v>
      </c>
      <c r="Y5" s="8">
        <v>104</v>
      </c>
      <c r="Z5" s="8">
        <v>95</v>
      </c>
      <c r="AA5" s="8">
        <v>104</v>
      </c>
      <c r="AB5" s="8">
        <v>95</v>
      </c>
      <c r="AC5" s="8">
        <v>104</v>
      </c>
      <c r="AD5" s="8">
        <v>95</v>
      </c>
      <c r="AE5" s="9"/>
    </row>
    <row r="6" spans="1:31" ht="15.5">
      <c r="A6" s="7" t="s">
        <v>3</v>
      </c>
      <c r="B6" s="10">
        <v>-7.5181652727416004E-2</v>
      </c>
      <c r="C6" s="10">
        <v>-8.72315898341149E-2</v>
      </c>
      <c r="D6" s="8">
        <v>1</v>
      </c>
      <c r="E6" s="8">
        <v>96</v>
      </c>
      <c r="F6" s="8">
        <v>97</v>
      </c>
      <c r="G6" s="8">
        <v>97</v>
      </c>
      <c r="H6" s="8">
        <v>88</v>
      </c>
      <c r="I6" s="8">
        <v>97</v>
      </c>
      <c r="J6" s="8">
        <v>88</v>
      </c>
      <c r="K6" s="8">
        <v>97</v>
      </c>
      <c r="L6" s="8">
        <v>88</v>
      </c>
      <c r="M6" s="8">
        <v>97</v>
      </c>
      <c r="N6" s="8">
        <v>88</v>
      </c>
      <c r="O6" s="8">
        <v>97</v>
      </c>
      <c r="P6" s="8">
        <v>88</v>
      </c>
      <c r="Q6" s="8">
        <v>97</v>
      </c>
      <c r="R6" s="8">
        <v>88</v>
      </c>
      <c r="S6" s="8">
        <v>97</v>
      </c>
      <c r="T6" s="8">
        <v>88</v>
      </c>
      <c r="U6" s="8">
        <v>97</v>
      </c>
      <c r="V6" s="8">
        <v>88</v>
      </c>
      <c r="W6" s="8">
        <v>97</v>
      </c>
      <c r="X6" s="8">
        <v>88</v>
      </c>
      <c r="Y6" s="8">
        <v>97</v>
      </c>
      <c r="Z6" s="8">
        <v>88</v>
      </c>
      <c r="AA6" s="8">
        <v>97</v>
      </c>
      <c r="AB6" s="8">
        <v>88</v>
      </c>
      <c r="AC6" s="8">
        <v>97</v>
      </c>
      <c r="AD6" s="8">
        <v>88</v>
      </c>
      <c r="AE6" s="9"/>
    </row>
    <row r="7" spans="1:31" ht="18.5">
      <c r="A7" s="7" t="s">
        <v>4</v>
      </c>
      <c r="B7" s="10" t="s">
        <v>5</v>
      </c>
      <c r="C7" s="10">
        <v>-0.13145796444516</v>
      </c>
      <c r="D7" s="10">
        <v>3.9921862207657297E-2</v>
      </c>
      <c r="E7" s="8">
        <v>1</v>
      </c>
      <c r="F7" s="8">
        <v>103</v>
      </c>
      <c r="G7" s="8">
        <v>103</v>
      </c>
      <c r="H7" s="8">
        <v>94</v>
      </c>
      <c r="I7" s="8">
        <v>103</v>
      </c>
      <c r="J7" s="8">
        <v>94</v>
      </c>
      <c r="K7" s="8">
        <v>103</v>
      </c>
      <c r="L7" s="8">
        <v>94</v>
      </c>
      <c r="M7" s="8">
        <v>103</v>
      </c>
      <c r="N7" s="8">
        <v>94</v>
      </c>
      <c r="O7" s="8">
        <v>103</v>
      </c>
      <c r="P7" s="8">
        <v>94</v>
      </c>
      <c r="Q7" s="8">
        <v>103</v>
      </c>
      <c r="R7" s="8">
        <v>94</v>
      </c>
      <c r="S7" s="8">
        <v>103</v>
      </c>
      <c r="T7" s="8">
        <v>94</v>
      </c>
      <c r="U7" s="8">
        <v>103</v>
      </c>
      <c r="V7" s="8">
        <v>94</v>
      </c>
      <c r="W7" s="8">
        <v>103</v>
      </c>
      <c r="X7" s="8">
        <v>94</v>
      </c>
      <c r="Y7" s="8">
        <v>103</v>
      </c>
      <c r="Z7" s="8">
        <v>94</v>
      </c>
      <c r="AA7" s="8">
        <v>103</v>
      </c>
      <c r="AB7" s="8">
        <v>94</v>
      </c>
      <c r="AC7" s="8">
        <v>103</v>
      </c>
      <c r="AD7" s="8">
        <v>94</v>
      </c>
      <c r="AE7" s="9"/>
    </row>
    <row r="8" spans="1:31" ht="18.5">
      <c r="A8" s="7" t="s">
        <v>6</v>
      </c>
      <c r="B8" s="10" t="s">
        <v>7</v>
      </c>
      <c r="C8" s="10" t="s">
        <v>8</v>
      </c>
      <c r="D8" s="10">
        <v>-2.95500728839878E-2</v>
      </c>
      <c r="E8" s="10">
        <v>-0.118005543016313</v>
      </c>
      <c r="F8" s="8">
        <v>1</v>
      </c>
      <c r="G8" s="8">
        <v>104</v>
      </c>
      <c r="H8" s="8">
        <v>95</v>
      </c>
      <c r="I8" s="8">
        <v>104</v>
      </c>
      <c r="J8" s="8">
        <v>95</v>
      </c>
      <c r="K8" s="8">
        <v>104</v>
      </c>
      <c r="L8" s="8">
        <v>95</v>
      </c>
      <c r="M8" s="8">
        <v>104</v>
      </c>
      <c r="N8" s="8">
        <v>95</v>
      </c>
      <c r="O8" s="8">
        <v>104</v>
      </c>
      <c r="P8" s="8">
        <v>95</v>
      </c>
      <c r="Q8" s="8">
        <v>104</v>
      </c>
      <c r="R8" s="8">
        <v>95</v>
      </c>
      <c r="S8" s="8">
        <v>104</v>
      </c>
      <c r="T8" s="8">
        <v>95</v>
      </c>
      <c r="U8" s="8">
        <v>104</v>
      </c>
      <c r="V8" s="8">
        <v>95</v>
      </c>
      <c r="W8" s="8">
        <v>104</v>
      </c>
      <c r="X8" s="8">
        <v>95</v>
      </c>
      <c r="Y8" s="8">
        <v>104</v>
      </c>
      <c r="Z8" s="8">
        <v>95</v>
      </c>
      <c r="AA8" s="8">
        <v>104</v>
      </c>
      <c r="AB8" s="8">
        <v>95</v>
      </c>
      <c r="AC8" s="8">
        <v>104</v>
      </c>
      <c r="AD8" s="8">
        <v>95</v>
      </c>
      <c r="AE8" s="9"/>
    </row>
    <row r="9" spans="1:31" ht="18.5">
      <c r="A9" s="7" t="s">
        <v>111</v>
      </c>
      <c r="B9" s="10" t="s">
        <v>9</v>
      </c>
      <c r="C9" s="10" t="s">
        <v>10</v>
      </c>
      <c r="D9" s="10">
        <v>-7.9352754588053201E-2</v>
      </c>
      <c r="E9" s="10">
        <v>-0.19141946415324701</v>
      </c>
      <c r="F9" s="10">
        <v>-0.17887014739822299</v>
      </c>
      <c r="G9" s="8">
        <v>1</v>
      </c>
      <c r="H9" s="8">
        <v>95</v>
      </c>
      <c r="I9" s="8">
        <v>104</v>
      </c>
      <c r="J9" s="8">
        <v>95</v>
      </c>
      <c r="K9" s="8">
        <v>104</v>
      </c>
      <c r="L9" s="8">
        <v>95</v>
      </c>
      <c r="M9" s="8">
        <v>104</v>
      </c>
      <c r="N9" s="8">
        <v>95</v>
      </c>
      <c r="O9" s="8">
        <v>104</v>
      </c>
      <c r="P9" s="8">
        <v>95</v>
      </c>
      <c r="Q9" s="8">
        <v>104</v>
      </c>
      <c r="R9" s="8">
        <v>95</v>
      </c>
      <c r="S9" s="8">
        <v>104</v>
      </c>
      <c r="T9" s="8">
        <v>95</v>
      </c>
      <c r="U9" s="8">
        <v>104</v>
      </c>
      <c r="V9" s="8">
        <v>95</v>
      </c>
      <c r="W9" s="8">
        <v>104</v>
      </c>
      <c r="X9" s="8">
        <v>95</v>
      </c>
      <c r="Y9" s="8">
        <v>104</v>
      </c>
      <c r="Z9" s="8">
        <v>95</v>
      </c>
      <c r="AA9" s="8">
        <v>104</v>
      </c>
      <c r="AB9" s="8">
        <v>95</v>
      </c>
      <c r="AC9" s="8">
        <v>104</v>
      </c>
      <c r="AD9" s="8">
        <v>95</v>
      </c>
      <c r="AE9" s="9"/>
    </row>
    <row r="10" spans="1:31" ht="18.5">
      <c r="A10" s="7" t="s">
        <v>112</v>
      </c>
      <c r="B10" s="10" t="s">
        <v>11</v>
      </c>
      <c r="C10" s="10" t="s">
        <v>12</v>
      </c>
      <c r="D10" s="10">
        <v>-7.7318575606892204E-2</v>
      </c>
      <c r="E10" s="10" t="s">
        <v>13</v>
      </c>
      <c r="F10" s="10">
        <v>-0.175104090452775</v>
      </c>
      <c r="G10" s="10" t="s">
        <v>14</v>
      </c>
      <c r="H10" s="8">
        <v>1</v>
      </c>
      <c r="I10" s="8">
        <v>95</v>
      </c>
      <c r="J10" s="8">
        <v>95</v>
      </c>
      <c r="K10" s="8">
        <v>95</v>
      </c>
      <c r="L10" s="8">
        <v>95</v>
      </c>
      <c r="M10" s="8">
        <v>95</v>
      </c>
      <c r="N10" s="8">
        <v>95</v>
      </c>
      <c r="O10" s="8">
        <v>95</v>
      </c>
      <c r="P10" s="8">
        <v>95</v>
      </c>
      <c r="Q10" s="8">
        <v>95</v>
      </c>
      <c r="R10" s="8">
        <v>95</v>
      </c>
      <c r="S10" s="8">
        <v>95</v>
      </c>
      <c r="T10" s="8">
        <v>95</v>
      </c>
      <c r="U10" s="8">
        <v>95</v>
      </c>
      <c r="V10" s="8">
        <v>95</v>
      </c>
      <c r="W10" s="8">
        <v>95</v>
      </c>
      <c r="X10" s="8">
        <v>95</v>
      </c>
      <c r="Y10" s="8">
        <v>95</v>
      </c>
      <c r="Z10" s="8">
        <v>95</v>
      </c>
      <c r="AA10" s="8">
        <v>95</v>
      </c>
      <c r="AB10" s="8">
        <v>95</v>
      </c>
      <c r="AC10" s="8">
        <v>95</v>
      </c>
      <c r="AD10" s="8">
        <v>95</v>
      </c>
      <c r="AE10" s="9"/>
    </row>
    <row r="11" spans="1:31" ht="31">
      <c r="A11" s="7" t="s">
        <v>15</v>
      </c>
      <c r="B11" s="10" t="s">
        <v>16</v>
      </c>
      <c r="C11" s="10" t="s">
        <v>17</v>
      </c>
      <c r="D11" s="10" t="s">
        <v>18</v>
      </c>
      <c r="E11" s="10">
        <v>-6.2204785316537503E-2</v>
      </c>
      <c r="F11" s="10" t="s">
        <v>19</v>
      </c>
      <c r="G11" s="10" t="s">
        <v>20</v>
      </c>
      <c r="H11" s="10" t="s">
        <v>21</v>
      </c>
      <c r="I11" s="8">
        <v>1</v>
      </c>
      <c r="J11" s="8">
        <v>95</v>
      </c>
      <c r="K11" s="8">
        <v>104</v>
      </c>
      <c r="L11" s="8">
        <v>95</v>
      </c>
      <c r="M11" s="8">
        <v>104</v>
      </c>
      <c r="N11" s="8">
        <v>95</v>
      </c>
      <c r="O11" s="8">
        <v>104</v>
      </c>
      <c r="P11" s="8">
        <v>95</v>
      </c>
      <c r="Q11" s="8">
        <v>104</v>
      </c>
      <c r="R11" s="8">
        <v>95</v>
      </c>
      <c r="S11" s="8">
        <v>104</v>
      </c>
      <c r="T11" s="8">
        <v>95</v>
      </c>
      <c r="U11" s="8">
        <v>104</v>
      </c>
      <c r="V11" s="8">
        <v>95</v>
      </c>
      <c r="W11" s="8">
        <v>104</v>
      </c>
      <c r="X11" s="8">
        <v>95</v>
      </c>
      <c r="Y11" s="8">
        <v>104</v>
      </c>
      <c r="Z11" s="8">
        <v>95</v>
      </c>
      <c r="AA11" s="8">
        <v>104</v>
      </c>
      <c r="AB11" s="8">
        <v>95</v>
      </c>
      <c r="AC11" s="8">
        <v>104</v>
      </c>
      <c r="AD11" s="8">
        <v>95</v>
      </c>
      <c r="AE11" s="9"/>
    </row>
    <row r="12" spans="1:31" ht="31">
      <c r="A12" s="7" t="s">
        <v>22</v>
      </c>
      <c r="B12" s="10">
        <v>0.187916225472647</v>
      </c>
      <c r="C12" s="10" t="s">
        <v>23</v>
      </c>
      <c r="D12" s="10">
        <v>-0.16068262439146899</v>
      </c>
      <c r="E12" s="10">
        <v>7.5575737970949394E-2</v>
      </c>
      <c r="F12" s="10" t="s">
        <v>24</v>
      </c>
      <c r="G12" s="10" t="s">
        <v>25</v>
      </c>
      <c r="H12" s="10" t="s">
        <v>26</v>
      </c>
      <c r="I12" s="10" t="s">
        <v>27</v>
      </c>
      <c r="J12" s="8">
        <v>1</v>
      </c>
      <c r="K12" s="8">
        <v>95</v>
      </c>
      <c r="L12" s="8">
        <v>95</v>
      </c>
      <c r="M12" s="8">
        <v>95</v>
      </c>
      <c r="N12" s="8">
        <v>95</v>
      </c>
      <c r="O12" s="8">
        <v>95</v>
      </c>
      <c r="P12" s="8">
        <v>95</v>
      </c>
      <c r="Q12" s="8">
        <v>95</v>
      </c>
      <c r="R12" s="8">
        <v>95</v>
      </c>
      <c r="S12" s="8">
        <v>95</v>
      </c>
      <c r="T12" s="8">
        <v>95</v>
      </c>
      <c r="U12" s="8">
        <v>95</v>
      </c>
      <c r="V12" s="8">
        <v>95</v>
      </c>
      <c r="W12" s="8">
        <v>95</v>
      </c>
      <c r="X12" s="8">
        <v>95</v>
      </c>
      <c r="Y12" s="8">
        <v>95</v>
      </c>
      <c r="Z12" s="8">
        <v>95</v>
      </c>
      <c r="AA12" s="8">
        <v>95</v>
      </c>
      <c r="AB12" s="8">
        <v>95</v>
      </c>
      <c r="AC12" s="8">
        <v>95</v>
      </c>
      <c r="AD12" s="8">
        <v>95</v>
      </c>
      <c r="AE12" s="9"/>
    </row>
    <row r="13" spans="1:31" ht="18.5">
      <c r="A13" s="7" t="s">
        <v>28</v>
      </c>
      <c r="B13" s="10" t="s">
        <v>29</v>
      </c>
      <c r="C13" s="10">
        <v>-8.4237988537199507E-2</v>
      </c>
      <c r="D13" s="10">
        <v>-8.5470184460406204E-2</v>
      </c>
      <c r="E13" s="10" t="s">
        <v>5</v>
      </c>
      <c r="F13" s="10" t="s">
        <v>13</v>
      </c>
      <c r="G13" s="10" t="s">
        <v>30</v>
      </c>
      <c r="H13" s="10" t="s">
        <v>31</v>
      </c>
      <c r="I13" s="10" t="s">
        <v>32</v>
      </c>
      <c r="J13" s="10" t="s">
        <v>11</v>
      </c>
      <c r="K13" s="8">
        <v>1</v>
      </c>
      <c r="L13" s="8">
        <v>95</v>
      </c>
      <c r="M13" s="8">
        <v>104</v>
      </c>
      <c r="N13" s="8">
        <v>95</v>
      </c>
      <c r="O13" s="8">
        <v>104</v>
      </c>
      <c r="P13" s="8">
        <v>95</v>
      </c>
      <c r="Q13" s="8">
        <v>104</v>
      </c>
      <c r="R13" s="8">
        <v>95</v>
      </c>
      <c r="S13" s="8">
        <v>104</v>
      </c>
      <c r="T13" s="8">
        <v>95</v>
      </c>
      <c r="U13" s="8">
        <v>104</v>
      </c>
      <c r="V13" s="8">
        <v>95</v>
      </c>
      <c r="W13" s="8">
        <v>104</v>
      </c>
      <c r="X13" s="8">
        <v>95</v>
      </c>
      <c r="Y13" s="8">
        <v>104</v>
      </c>
      <c r="Z13" s="8">
        <v>95</v>
      </c>
      <c r="AA13" s="8">
        <v>104</v>
      </c>
      <c r="AB13" s="8">
        <v>95</v>
      </c>
      <c r="AC13" s="8">
        <v>104</v>
      </c>
      <c r="AD13" s="8">
        <v>95</v>
      </c>
      <c r="AE13" s="9"/>
    </row>
    <row r="14" spans="1:31" ht="18.5">
      <c r="A14" s="7" t="s">
        <v>33</v>
      </c>
      <c r="B14" s="10" t="s">
        <v>34</v>
      </c>
      <c r="C14" s="10">
        <v>-0.111154458137541</v>
      </c>
      <c r="D14" s="10">
        <v>-0.15821870506826299</v>
      </c>
      <c r="E14" s="10" t="s">
        <v>35</v>
      </c>
      <c r="F14" s="10">
        <v>-4.0653754766349602E-2</v>
      </c>
      <c r="G14" s="10" t="s">
        <v>36</v>
      </c>
      <c r="H14" s="10" t="s">
        <v>37</v>
      </c>
      <c r="I14" s="10" t="s">
        <v>38</v>
      </c>
      <c r="J14" s="10" t="s">
        <v>39</v>
      </c>
      <c r="K14" s="10" t="s">
        <v>40</v>
      </c>
      <c r="L14" s="8">
        <v>1</v>
      </c>
      <c r="M14" s="8">
        <v>95</v>
      </c>
      <c r="N14" s="8">
        <v>95</v>
      </c>
      <c r="O14" s="8">
        <v>95</v>
      </c>
      <c r="P14" s="8">
        <v>95</v>
      </c>
      <c r="Q14" s="8">
        <v>95</v>
      </c>
      <c r="R14" s="8">
        <v>95</v>
      </c>
      <c r="S14" s="8">
        <v>95</v>
      </c>
      <c r="T14" s="8">
        <v>95</v>
      </c>
      <c r="U14" s="8">
        <v>95</v>
      </c>
      <c r="V14" s="8">
        <v>95</v>
      </c>
      <c r="W14" s="8">
        <v>95</v>
      </c>
      <c r="X14" s="8">
        <v>95</v>
      </c>
      <c r="Y14" s="8">
        <v>95</v>
      </c>
      <c r="Z14" s="8">
        <v>95</v>
      </c>
      <c r="AA14" s="8">
        <v>95</v>
      </c>
      <c r="AB14" s="8">
        <v>95</v>
      </c>
      <c r="AC14" s="8">
        <v>95</v>
      </c>
      <c r="AD14" s="8">
        <v>95</v>
      </c>
      <c r="AE14" s="9"/>
    </row>
    <row r="15" spans="1:31" ht="18.5">
      <c r="A15" s="7" t="s">
        <v>41</v>
      </c>
      <c r="B15" s="10">
        <v>0.10144829043721</v>
      </c>
      <c r="C15" s="10" t="s">
        <v>42</v>
      </c>
      <c r="D15" s="10">
        <v>-0.16933387430097499</v>
      </c>
      <c r="E15" s="10">
        <v>4.8764851593369497E-2</v>
      </c>
      <c r="F15" s="10" t="s">
        <v>13</v>
      </c>
      <c r="G15" s="10" t="s">
        <v>43</v>
      </c>
      <c r="H15" s="10" t="s">
        <v>44</v>
      </c>
      <c r="I15" s="10" t="s">
        <v>45</v>
      </c>
      <c r="J15" s="10" t="s">
        <v>31</v>
      </c>
      <c r="K15" s="10" t="s">
        <v>44</v>
      </c>
      <c r="L15" s="10" t="s">
        <v>46</v>
      </c>
      <c r="M15" s="8">
        <v>1</v>
      </c>
      <c r="N15" s="8">
        <v>95</v>
      </c>
      <c r="O15" s="8">
        <v>104</v>
      </c>
      <c r="P15" s="8">
        <v>95</v>
      </c>
      <c r="Q15" s="8">
        <v>104</v>
      </c>
      <c r="R15" s="8">
        <v>95</v>
      </c>
      <c r="S15" s="8">
        <v>104</v>
      </c>
      <c r="T15" s="8">
        <v>95</v>
      </c>
      <c r="U15" s="8">
        <v>104</v>
      </c>
      <c r="V15" s="8">
        <v>95</v>
      </c>
      <c r="W15" s="8">
        <v>104</v>
      </c>
      <c r="X15" s="8">
        <v>95</v>
      </c>
      <c r="Y15" s="8">
        <v>104</v>
      </c>
      <c r="Z15" s="8">
        <v>95</v>
      </c>
      <c r="AA15" s="8">
        <v>104</v>
      </c>
      <c r="AB15" s="8">
        <v>95</v>
      </c>
      <c r="AC15" s="8">
        <v>104</v>
      </c>
      <c r="AD15" s="8">
        <v>95</v>
      </c>
      <c r="AE15" s="9"/>
    </row>
    <row r="16" spans="1:31" ht="18.5">
      <c r="A16" s="7" t="s">
        <v>47</v>
      </c>
      <c r="B16" s="10">
        <v>7.7598687153365903E-2</v>
      </c>
      <c r="C16" s="10" t="s">
        <v>48</v>
      </c>
      <c r="D16" s="10" t="s">
        <v>49</v>
      </c>
      <c r="E16" s="10">
        <v>1.28865632598273E-2</v>
      </c>
      <c r="F16" s="10">
        <v>-0.183673554594695</v>
      </c>
      <c r="G16" s="10" t="s">
        <v>50</v>
      </c>
      <c r="H16" s="10" t="s">
        <v>51</v>
      </c>
      <c r="I16" s="10" t="s">
        <v>52</v>
      </c>
      <c r="J16" s="10" t="s">
        <v>53</v>
      </c>
      <c r="K16" s="10" t="s">
        <v>9</v>
      </c>
      <c r="L16" s="10" t="s">
        <v>51</v>
      </c>
      <c r="M16" s="10" t="s">
        <v>54</v>
      </c>
      <c r="N16" s="8">
        <v>1</v>
      </c>
      <c r="O16" s="8">
        <v>95</v>
      </c>
      <c r="P16" s="8">
        <v>95</v>
      </c>
      <c r="Q16" s="8">
        <v>95</v>
      </c>
      <c r="R16" s="8">
        <v>95</v>
      </c>
      <c r="S16" s="8">
        <v>95</v>
      </c>
      <c r="T16" s="8">
        <v>95</v>
      </c>
      <c r="U16" s="8">
        <v>95</v>
      </c>
      <c r="V16" s="8">
        <v>95</v>
      </c>
      <c r="W16" s="8">
        <v>95</v>
      </c>
      <c r="X16" s="8">
        <v>95</v>
      </c>
      <c r="Y16" s="8">
        <v>95</v>
      </c>
      <c r="Z16" s="8">
        <v>95</v>
      </c>
      <c r="AA16" s="8">
        <v>95</v>
      </c>
      <c r="AB16" s="8">
        <v>95</v>
      </c>
      <c r="AC16" s="8">
        <v>95</v>
      </c>
      <c r="AD16" s="8">
        <v>95</v>
      </c>
      <c r="AE16" s="9"/>
    </row>
    <row r="17" spans="1:31" ht="18.5">
      <c r="A17" s="7" t="s">
        <v>109</v>
      </c>
      <c r="B17" s="10" t="s">
        <v>55</v>
      </c>
      <c r="C17" s="10">
        <v>-0.117643986905989</v>
      </c>
      <c r="D17" s="10">
        <v>2.9212493803300401E-2</v>
      </c>
      <c r="E17" s="10">
        <v>-5.8653931345940997E-2</v>
      </c>
      <c r="F17" s="10">
        <v>-0.190248907920609</v>
      </c>
      <c r="G17" s="10" t="s">
        <v>34</v>
      </c>
      <c r="H17" s="10" t="s">
        <v>50</v>
      </c>
      <c r="I17" s="10" t="s">
        <v>46</v>
      </c>
      <c r="J17" s="10" t="s">
        <v>56</v>
      </c>
      <c r="K17" s="10">
        <v>7.9586456871600597E-2</v>
      </c>
      <c r="L17" s="10">
        <v>0.192671083365232</v>
      </c>
      <c r="M17" s="10">
        <v>0.175875913186991</v>
      </c>
      <c r="N17" s="10">
        <v>0.105721894988924</v>
      </c>
      <c r="O17" s="8">
        <v>1</v>
      </c>
      <c r="P17" s="8">
        <v>95</v>
      </c>
      <c r="Q17" s="8">
        <v>104</v>
      </c>
      <c r="R17" s="8">
        <v>95</v>
      </c>
      <c r="S17" s="8">
        <v>104</v>
      </c>
      <c r="T17" s="8">
        <v>95</v>
      </c>
      <c r="U17" s="8">
        <v>104</v>
      </c>
      <c r="V17" s="8">
        <v>95</v>
      </c>
      <c r="W17" s="8">
        <v>104</v>
      </c>
      <c r="X17" s="8">
        <v>95</v>
      </c>
      <c r="Y17" s="8">
        <v>104</v>
      </c>
      <c r="Z17" s="8">
        <v>95</v>
      </c>
      <c r="AA17" s="8">
        <v>104</v>
      </c>
      <c r="AB17" s="8">
        <v>95</v>
      </c>
      <c r="AC17" s="8">
        <v>104</v>
      </c>
      <c r="AD17" s="8">
        <v>95</v>
      </c>
      <c r="AE17" s="9"/>
    </row>
    <row r="18" spans="1:31" ht="18.5">
      <c r="A18" s="7" t="s">
        <v>110</v>
      </c>
      <c r="B18" s="10" t="s">
        <v>46</v>
      </c>
      <c r="C18" s="10">
        <v>-0.17687669205942899</v>
      </c>
      <c r="D18" s="10">
        <v>9.0909367693792001E-2</v>
      </c>
      <c r="E18" s="10">
        <v>2.44389235051925E-2</v>
      </c>
      <c r="F18" s="10" t="s">
        <v>5</v>
      </c>
      <c r="G18" s="10" t="s">
        <v>11</v>
      </c>
      <c r="H18" s="10" t="s">
        <v>57</v>
      </c>
      <c r="I18" s="10" t="s">
        <v>8</v>
      </c>
      <c r="J18" s="10" t="s">
        <v>57</v>
      </c>
      <c r="K18" s="10">
        <v>0.16584438103893401</v>
      </c>
      <c r="L18" s="10">
        <v>0.16813704319803099</v>
      </c>
      <c r="M18" s="10">
        <v>0.176185222818565</v>
      </c>
      <c r="N18" s="10">
        <v>7.2802132012760895E-2</v>
      </c>
      <c r="O18" s="10" t="s">
        <v>58</v>
      </c>
      <c r="P18" s="8">
        <v>1</v>
      </c>
      <c r="Q18" s="8">
        <v>95</v>
      </c>
      <c r="R18" s="8">
        <v>95</v>
      </c>
      <c r="S18" s="8">
        <v>95</v>
      </c>
      <c r="T18" s="8">
        <v>95</v>
      </c>
      <c r="U18" s="8">
        <v>95</v>
      </c>
      <c r="V18" s="8">
        <v>95</v>
      </c>
      <c r="W18" s="8">
        <v>95</v>
      </c>
      <c r="X18" s="8">
        <v>95</v>
      </c>
      <c r="Y18" s="8">
        <v>95</v>
      </c>
      <c r="Z18" s="8">
        <v>95</v>
      </c>
      <c r="AA18" s="8">
        <v>95</v>
      </c>
      <c r="AB18" s="8">
        <v>95</v>
      </c>
      <c r="AC18" s="8">
        <v>95</v>
      </c>
      <c r="AD18" s="8">
        <v>95</v>
      </c>
      <c r="AE18" s="9"/>
    </row>
    <row r="19" spans="1:31" ht="18.5">
      <c r="A19" s="7" t="s">
        <v>59</v>
      </c>
      <c r="B19" s="10">
        <v>-2.94442500777925E-2</v>
      </c>
      <c r="C19" s="10" t="s">
        <v>60</v>
      </c>
      <c r="D19" s="10">
        <v>1.0177688603858899E-2</v>
      </c>
      <c r="E19" s="10">
        <v>-7.2116511387325194E-2</v>
      </c>
      <c r="F19" s="10">
        <v>-0.142801055256224</v>
      </c>
      <c r="G19" s="10" t="s">
        <v>8</v>
      </c>
      <c r="H19" s="10">
        <v>0.18632679270246899</v>
      </c>
      <c r="I19" s="10" t="s">
        <v>43</v>
      </c>
      <c r="J19" s="10" t="s">
        <v>32</v>
      </c>
      <c r="K19" s="10" t="s">
        <v>57</v>
      </c>
      <c r="L19" s="10" t="s">
        <v>61</v>
      </c>
      <c r="M19" s="10" t="s">
        <v>62</v>
      </c>
      <c r="N19" s="10" t="s">
        <v>63</v>
      </c>
      <c r="O19" s="10" t="s">
        <v>51</v>
      </c>
      <c r="P19" s="10" t="s">
        <v>64</v>
      </c>
      <c r="Q19" s="8">
        <v>1</v>
      </c>
      <c r="R19" s="8">
        <v>95</v>
      </c>
      <c r="S19" s="8">
        <v>104</v>
      </c>
      <c r="T19" s="8">
        <v>95</v>
      </c>
      <c r="U19" s="8">
        <v>104</v>
      </c>
      <c r="V19" s="8">
        <v>95</v>
      </c>
      <c r="W19" s="8">
        <v>104</v>
      </c>
      <c r="X19" s="8">
        <v>95</v>
      </c>
      <c r="Y19" s="8">
        <v>104</v>
      </c>
      <c r="Z19" s="8">
        <v>95</v>
      </c>
      <c r="AA19" s="8">
        <v>104</v>
      </c>
      <c r="AB19" s="8">
        <v>95</v>
      </c>
      <c r="AC19" s="8">
        <v>104</v>
      </c>
      <c r="AD19" s="8">
        <v>95</v>
      </c>
      <c r="AE19" s="9"/>
    </row>
    <row r="20" spans="1:31" ht="18.5">
      <c r="A20" s="7" t="s">
        <v>65</v>
      </c>
      <c r="B20" s="10">
        <v>-5.8998918140764703E-2</v>
      </c>
      <c r="C20" s="10">
        <v>-0.18697136831323599</v>
      </c>
      <c r="D20" s="10">
        <v>-0.104981607807695</v>
      </c>
      <c r="E20" s="10">
        <v>-2.7416444723675899E-2</v>
      </c>
      <c r="F20" s="10">
        <v>-4.1230014585785901E-2</v>
      </c>
      <c r="G20" s="10">
        <v>0.128751912549705</v>
      </c>
      <c r="H20" s="10">
        <v>9.6399544583376198E-2</v>
      </c>
      <c r="I20" s="10" t="s">
        <v>8</v>
      </c>
      <c r="J20" s="10" t="s">
        <v>61</v>
      </c>
      <c r="K20" s="10">
        <v>0.157565653094593</v>
      </c>
      <c r="L20" s="10">
        <v>0.17745840475001901</v>
      </c>
      <c r="M20" s="10" t="s">
        <v>55</v>
      </c>
      <c r="N20" s="10" t="s">
        <v>8</v>
      </c>
      <c r="O20" s="10" t="s">
        <v>66</v>
      </c>
      <c r="P20" s="10" t="s">
        <v>20</v>
      </c>
      <c r="Q20" s="10" t="s">
        <v>67</v>
      </c>
      <c r="R20" s="8">
        <v>1</v>
      </c>
      <c r="S20" s="8">
        <v>95</v>
      </c>
      <c r="T20" s="8">
        <v>95</v>
      </c>
      <c r="U20" s="8">
        <v>95</v>
      </c>
      <c r="V20" s="8">
        <v>95</v>
      </c>
      <c r="W20" s="8">
        <v>95</v>
      </c>
      <c r="X20" s="8">
        <v>95</v>
      </c>
      <c r="Y20" s="8">
        <v>95</v>
      </c>
      <c r="Z20" s="8">
        <v>95</v>
      </c>
      <c r="AA20" s="8">
        <v>95</v>
      </c>
      <c r="AB20" s="8">
        <v>95</v>
      </c>
      <c r="AC20" s="8">
        <v>95</v>
      </c>
      <c r="AD20" s="8">
        <v>95</v>
      </c>
      <c r="AE20" s="9"/>
    </row>
    <row r="21" spans="1:31" ht="18.5">
      <c r="A21" s="7" t="s">
        <v>68</v>
      </c>
      <c r="B21" s="10" t="s">
        <v>69</v>
      </c>
      <c r="C21" s="10">
        <v>-0.12671856185665001</v>
      </c>
      <c r="D21" s="10">
        <v>-1.1378807203518099E-2</v>
      </c>
      <c r="E21" s="10">
        <v>-0.14814126130149</v>
      </c>
      <c r="F21" s="10" t="s">
        <v>60</v>
      </c>
      <c r="G21" s="10" t="s">
        <v>70</v>
      </c>
      <c r="H21" s="10" t="s">
        <v>66</v>
      </c>
      <c r="I21" s="10">
        <v>0.17821282561143401</v>
      </c>
      <c r="J21" s="10" t="s">
        <v>57</v>
      </c>
      <c r="K21" s="10" t="s">
        <v>34</v>
      </c>
      <c r="L21" s="10" t="s">
        <v>29</v>
      </c>
      <c r="M21" s="10">
        <v>0.14802341320894699</v>
      </c>
      <c r="N21" s="10">
        <v>7.8592076751648393E-2</v>
      </c>
      <c r="O21" s="10" t="s">
        <v>43</v>
      </c>
      <c r="P21" s="10" t="s">
        <v>11</v>
      </c>
      <c r="Q21" s="10" t="s">
        <v>71</v>
      </c>
      <c r="R21" s="10" t="s">
        <v>34</v>
      </c>
      <c r="S21" s="8">
        <v>1</v>
      </c>
      <c r="T21" s="8">
        <v>95</v>
      </c>
      <c r="U21" s="8">
        <v>104</v>
      </c>
      <c r="V21" s="8">
        <v>95</v>
      </c>
      <c r="W21" s="8">
        <v>104</v>
      </c>
      <c r="X21" s="8">
        <v>95</v>
      </c>
      <c r="Y21" s="8">
        <v>104</v>
      </c>
      <c r="Z21" s="8">
        <v>95</v>
      </c>
      <c r="AA21" s="8">
        <v>104</v>
      </c>
      <c r="AB21" s="8">
        <v>95</v>
      </c>
      <c r="AC21" s="8">
        <v>104</v>
      </c>
      <c r="AD21" s="8">
        <v>95</v>
      </c>
      <c r="AE21" s="9"/>
    </row>
    <row r="22" spans="1:31" ht="18.5">
      <c r="A22" s="7" t="s">
        <v>72</v>
      </c>
      <c r="B22" s="10" t="s">
        <v>8</v>
      </c>
      <c r="C22" s="10">
        <v>-0.192015217918688</v>
      </c>
      <c r="D22" s="10">
        <v>1.57141539441174E-2</v>
      </c>
      <c r="E22" s="10">
        <v>-0.15605156405462001</v>
      </c>
      <c r="F22" s="10">
        <v>-0.170206831078376</v>
      </c>
      <c r="G22" s="10" t="s">
        <v>73</v>
      </c>
      <c r="H22" s="10" t="s">
        <v>74</v>
      </c>
      <c r="I22" s="10" t="s">
        <v>8</v>
      </c>
      <c r="J22" s="10" t="s">
        <v>46</v>
      </c>
      <c r="K22" s="10" t="s">
        <v>62</v>
      </c>
      <c r="L22" s="10" t="s">
        <v>11</v>
      </c>
      <c r="M22" s="10">
        <v>0.15903497822676399</v>
      </c>
      <c r="N22" s="10">
        <v>9.3836879981452306E-2</v>
      </c>
      <c r="O22" s="10" t="s">
        <v>26</v>
      </c>
      <c r="P22" s="10" t="s">
        <v>75</v>
      </c>
      <c r="Q22" s="10" t="s">
        <v>66</v>
      </c>
      <c r="R22" s="10" t="s">
        <v>38</v>
      </c>
      <c r="S22" s="10" t="s">
        <v>76</v>
      </c>
      <c r="T22" s="8">
        <v>1</v>
      </c>
      <c r="U22" s="8">
        <v>95</v>
      </c>
      <c r="V22" s="8">
        <v>95</v>
      </c>
      <c r="W22" s="8">
        <v>95</v>
      </c>
      <c r="X22" s="8">
        <v>95</v>
      </c>
      <c r="Y22" s="8">
        <v>95</v>
      </c>
      <c r="Z22" s="8">
        <v>95</v>
      </c>
      <c r="AA22" s="8">
        <v>95</v>
      </c>
      <c r="AB22" s="8">
        <v>95</v>
      </c>
      <c r="AC22" s="8">
        <v>95</v>
      </c>
      <c r="AD22" s="8">
        <v>95</v>
      </c>
      <c r="AE22" s="9"/>
    </row>
    <row r="23" spans="1:31" ht="18.5">
      <c r="A23" s="7" t="s">
        <v>77</v>
      </c>
      <c r="B23" s="10" t="s">
        <v>55</v>
      </c>
      <c r="C23" s="10" t="s">
        <v>78</v>
      </c>
      <c r="D23" s="10">
        <v>7.35920416233381E-2</v>
      </c>
      <c r="E23" s="10">
        <v>0.11793290689307601</v>
      </c>
      <c r="F23" s="10" t="s">
        <v>35</v>
      </c>
      <c r="G23" s="10" t="s">
        <v>64</v>
      </c>
      <c r="H23" s="10">
        <v>0.20115011732990401</v>
      </c>
      <c r="I23" s="10">
        <v>0.139110844068843</v>
      </c>
      <c r="J23" s="10" t="s">
        <v>46</v>
      </c>
      <c r="K23" s="10">
        <v>4.4494833159835802E-2</v>
      </c>
      <c r="L23" s="10">
        <v>4.6458120384126098E-2</v>
      </c>
      <c r="M23" s="10" t="s">
        <v>57</v>
      </c>
      <c r="N23" s="10" t="s">
        <v>56</v>
      </c>
      <c r="O23" s="10">
        <v>0.13593946278865901</v>
      </c>
      <c r="P23" s="10" t="s">
        <v>61</v>
      </c>
      <c r="Q23" s="10" t="s">
        <v>39</v>
      </c>
      <c r="R23" s="10">
        <v>0.124716990514622</v>
      </c>
      <c r="S23" s="10" t="s">
        <v>43</v>
      </c>
      <c r="T23" s="10" t="s">
        <v>64</v>
      </c>
      <c r="U23" s="8">
        <v>1</v>
      </c>
      <c r="V23" s="8">
        <v>95</v>
      </c>
      <c r="W23" s="8">
        <v>104</v>
      </c>
      <c r="X23" s="8">
        <v>95</v>
      </c>
      <c r="Y23" s="8">
        <v>104</v>
      </c>
      <c r="Z23" s="8">
        <v>95</v>
      </c>
      <c r="AA23" s="8">
        <v>104</v>
      </c>
      <c r="AB23" s="8">
        <v>95</v>
      </c>
      <c r="AC23" s="8">
        <v>104</v>
      </c>
      <c r="AD23" s="8">
        <v>95</v>
      </c>
      <c r="AE23" s="9"/>
    </row>
    <row r="24" spans="1:31" ht="18.5">
      <c r="A24" s="7" t="s">
        <v>79</v>
      </c>
      <c r="B24" s="10">
        <v>0.108570149300702</v>
      </c>
      <c r="C24" s="10">
        <v>-0.160591277228681</v>
      </c>
      <c r="D24" s="10">
        <v>2.7356796399053501E-2</v>
      </c>
      <c r="E24" s="10">
        <v>-3.23166074879081E-2</v>
      </c>
      <c r="F24" s="10">
        <v>-1.10344249060786E-2</v>
      </c>
      <c r="G24" s="10">
        <v>3.0734401508366999E-2</v>
      </c>
      <c r="H24" s="10">
        <v>4.7410613157143601E-2</v>
      </c>
      <c r="I24" s="10">
        <v>6.2669659188599805E-2</v>
      </c>
      <c r="J24" s="10">
        <v>0.130413905758897</v>
      </c>
      <c r="K24" s="10">
        <v>-4.1199550486216201E-2</v>
      </c>
      <c r="L24" s="10">
        <v>-2.8090136478973501E-2</v>
      </c>
      <c r="M24" s="10">
        <v>-3.09295518310108E-3</v>
      </c>
      <c r="N24" s="10">
        <v>4.7408052239594498E-3</v>
      </c>
      <c r="O24" s="10">
        <v>0.19213764931208999</v>
      </c>
      <c r="P24" s="10" t="s">
        <v>34</v>
      </c>
      <c r="Q24" s="10">
        <v>0.14214754100235499</v>
      </c>
      <c r="R24" s="10" t="s">
        <v>61</v>
      </c>
      <c r="S24" s="10">
        <v>2.3141285820560398E-2</v>
      </c>
      <c r="T24" s="10" t="s">
        <v>64</v>
      </c>
      <c r="U24" s="10" t="s">
        <v>70</v>
      </c>
      <c r="V24" s="8">
        <v>1</v>
      </c>
      <c r="W24" s="8">
        <v>95</v>
      </c>
      <c r="X24" s="8">
        <v>95</v>
      </c>
      <c r="Y24" s="8">
        <v>95</v>
      </c>
      <c r="Z24" s="8">
        <v>95</v>
      </c>
      <c r="AA24" s="8">
        <v>95</v>
      </c>
      <c r="AB24" s="8">
        <v>95</v>
      </c>
      <c r="AC24" s="8">
        <v>95</v>
      </c>
      <c r="AD24" s="8">
        <v>95</v>
      </c>
      <c r="AE24" s="9"/>
    </row>
    <row r="25" spans="1:31" ht="18.5">
      <c r="A25" s="7" t="s">
        <v>80</v>
      </c>
      <c r="B25" s="10">
        <v>0.17688280447302501</v>
      </c>
      <c r="C25" s="10" t="s">
        <v>48</v>
      </c>
      <c r="D25" s="10">
        <v>-0.19303285439689299</v>
      </c>
      <c r="E25" s="10">
        <v>9.7903990641316302E-2</v>
      </c>
      <c r="F25" s="10" t="s">
        <v>23</v>
      </c>
      <c r="G25" s="10">
        <v>0.17407616491681799</v>
      </c>
      <c r="H25" s="10" t="s">
        <v>55</v>
      </c>
      <c r="I25" s="10" t="s">
        <v>43</v>
      </c>
      <c r="J25" s="10" t="s">
        <v>11</v>
      </c>
      <c r="K25" s="10" t="s">
        <v>50</v>
      </c>
      <c r="L25" s="10">
        <v>0.15496629648011301</v>
      </c>
      <c r="M25" s="10" t="s">
        <v>66</v>
      </c>
      <c r="N25" s="10" t="s">
        <v>66</v>
      </c>
      <c r="O25" s="10" t="s">
        <v>64</v>
      </c>
      <c r="P25" s="10" t="s">
        <v>57</v>
      </c>
      <c r="Q25" s="10" t="s">
        <v>81</v>
      </c>
      <c r="R25" s="10" t="s">
        <v>81</v>
      </c>
      <c r="S25" s="10" t="s">
        <v>26</v>
      </c>
      <c r="T25" s="10" t="s">
        <v>64</v>
      </c>
      <c r="U25" s="10" t="s">
        <v>62</v>
      </c>
      <c r="V25" s="10" t="s">
        <v>29</v>
      </c>
      <c r="W25" s="8">
        <v>1</v>
      </c>
      <c r="X25" s="8">
        <v>95</v>
      </c>
      <c r="Y25" s="8">
        <v>104</v>
      </c>
      <c r="Z25" s="10">
        <v>95</v>
      </c>
      <c r="AA25" s="8">
        <v>104</v>
      </c>
      <c r="AB25" s="8">
        <v>95</v>
      </c>
      <c r="AC25" s="8">
        <v>104</v>
      </c>
      <c r="AD25" s="8">
        <v>95</v>
      </c>
      <c r="AE25" s="9"/>
    </row>
    <row r="26" spans="1:31" ht="18.5">
      <c r="A26" s="7" t="s">
        <v>82</v>
      </c>
      <c r="B26" s="10">
        <v>0.12129151781143301</v>
      </c>
      <c r="C26" s="10" t="s">
        <v>23</v>
      </c>
      <c r="D26" s="10" t="s">
        <v>18</v>
      </c>
      <c r="E26" s="10">
        <v>6.44020682183198E-2</v>
      </c>
      <c r="F26" s="10" t="s">
        <v>49</v>
      </c>
      <c r="G26" s="10" t="s">
        <v>29</v>
      </c>
      <c r="H26" s="10" t="s">
        <v>83</v>
      </c>
      <c r="I26" s="10" t="s">
        <v>63</v>
      </c>
      <c r="J26" s="10" t="s">
        <v>71</v>
      </c>
      <c r="K26" s="10">
        <v>0.196683342326747</v>
      </c>
      <c r="L26" s="10" t="s">
        <v>16</v>
      </c>
      <c r="M26" s="10" t="s">
        <v>66</v>
      </c>
      <c r="N26" s="10" t="s">
        <v>66</v>
      </c>
      <c r="O26" s="10" t="s">
        <v>57</v>
      </c>
      <c r="P26" s="10" t="s">
        <v>61</v>
      </c>
      <c r="Q26" s="10" t="s">
        <v>63</v>
      </c>
      <c r="R26" s="10" t="s">
        <v>67</v>
      </c>
      <c r="S26" s="10" t="s">
        <v>46</v>
      </c>
      <c r="T26" s="10" t="s">
        <v>20</v>
      </c>
      <c r="U26" s="10" t="s">
        <v>56</v>
      </c>
      <c r="V26" s="10" t="s">
        <v>43</v>
      </c>
      <c r="W26" s="10" t="s">
        <v>37</v>
      </c>
      <c r="X26" s="8">
        <v>1</v>
      </c>
      <c r="Y26" s="8">
        <v>95</v>
      </c>
      <c r="Z26" s="8">
        <v>95</v>
      </c>
      <c r="AA26" s="8">
        <v>95</v>
      </c>
      <c r="AB26" s="8">
        <v>95</v>
      </c>
      <c r="AC26" s="8">
        <v>95</v>
      </c>
      <c r="AD26" s="8">
        <v>95</v>
      </c>
      <c r="AE26" s="9"/>
    </row>
    <row r="27" spans="1:31" ht="18.5">
      <c r="A27" s="7" t="s">
        <v>84</v>
      </c>
      <c r="B27" s="10">
        <v>0.142255158980512</v>
      </c>
      <c r="C27" s="10">
        <v>-2.3524737729052201E-2</v>
      </c>
      <c r="D27" s="10">
        <v>1.24149224168473E-2</v>
      </c>
      <c r="E27" s="10">
        <v>-0.15418852738265401</v>
      </c>
      <c r="F27" s="10" t="s">
        <v>19</v>
      </c>
      <c r="G27" s="10" t="s">
        <v>29</v>
      </c>
      <c r="H27" s="10">
        <v>0.19089143946798101</v>
      </c>
      <c r="I27" s="10">
        <v>0.119393022905076</v>
      </c>
      <c r="J27" s="10" t="s">
        <v>16</v>
      </c>
      <c r="K27" s="10">
        <v>0.18306269506396999</v>
      </c>
      <c r="L27" s="10">
        <v>0.173246941334847</v>
      </c>
      <c r="M27" s="10">
        <v>4.5769184043302498E-2</v>
      </c>
      <c r="N27" s="10">
        <v>-2.5688217265552499E-2</v>
      </c>
      <c r="O27" s="10" t="s">
        <v>34</v>
      </c>
      <c r="P27" s="10" t="s">
        <v>57</v>
      </c>
      <c r="Q27" s="10" t="s">
        <v>8</v>
      </c>
      <c r="R27" s="10">
        <v>0.193552956848248</v>
      </c>
      <c r="S27" s="10" t="s">
        <v>56</v>
      </c>
      <c r="T27" s="10" t="s">
        <v>51</v>
      </c>
      <c r="U27" s="10">
        <v>7.3130887159756602E-2</v>
      </c>
      <c r="V27" s="10">
        <v>4.4143748769462999E-3</v>
      </c>
      <c r="W27" s="10">
        <v>0.18330110221896001</v>
      </c>
      <c r="X27" s="10" t="s">
        <v>51</v>
      </c>
      <c r="Y27" s="8">
        <v>1</v>
      </c>
      <c r="Z27" s="8">
        <v>95</v>
      </c>
      <c r="AA27" s="8">
        <v>104</v>
      </c>
      <c r="AB27" s="8">
        <v>95</v>
      </c>
      <c r="AC27" s="8">
        <v>104</v>
      </c>
      <c r="AD27" s="8">
        <v>95</v>
      </c>
      <c r="AE27" s="9"/>
    </row>
    <row r="28" spans="1:31" ht="18.5">
      <c r="A28" s="7" t="s">
        <v>85</v>
      </c>
      <c r="B28" s="10">
        <v>9.3214391496382595E-2</v>
      </c>
      <c r="C28" s="10">
        <v>-0.15143247249143699</v>
      </c>
      <c r="D28" s="10">
        <v>2.0766609066544602E-2</v>
      </c>
      <c r="E28" s="10">
        <v>-9.3149736473978395E-2</v>
      </c>
      <c r="F28" s="10">
        <v>-0.183469496451827</v>
      </c>
      <c r="G28" s="10" t="s">
        <v>62</v>
      </c>
      <c r="H28" s="10" t="s">
        <v>8</v>
      </c>
      <c r="I28" s="10">
        <v>0.192975436478973</v>
      </c>
      <c r="J28" s="10" t="s">
        <v>50</v>
      </c>
      <c r="K28" s="10">
        <v>0.140941653709099</v>
      </c>
      <c r="L28" s="10">
        <v>0.181080750988039</v>
      </c>
      <c r="M28" s="10">
        <v>1.6632081451966398E-2</v>
      </c>
      <c r="N28" s="10">
        <v>-1.5221371404803799E-3</v>
      </c>
      <c r="O28" s="10" t="s">
        <v>38</v>
      </c>
      <c r="P28" s="10" t="s">
        <v>38</v>
      </c>
      <c r="Q28" s="10" t="s">
        <v>51</v>
      </c>
      <c r="R28" s="10" t="s">
        <v>11</v>
      </c>
      <c r="S28" s="10" t="s">
        <v>43</v>
      </c>
      <c r="T28" s="10" t="s">
        <v>81</v>
      </c>
      <c r="U28" s="10">
        <v>0.15059673288162001</v>
      </c>
      <c r="V28" s="10" t="s">
        <v>56</v>
      </c>
      <c r="W28" s="10">
        <v>0.16038335017050401</v>
      </c>
      <c r="X28" s="10" t="s">
        <v>21</v>
      </c>
      <c r="Y28" s="10" t="s">
        <v>86</v>
      </c>
      <c r="Z28" s="8">
        <v>1</v>
      </c>
      <c r="AA28" s="8">
        <v>95</v>
      </c>
      <c r="AB28" s="8">
        <v>95</v>
      </c>
      <c r="AC28" s="8">
        <v>95</v>
      </c>
      <c r="AD28" s="8">
        <v>95</v>
      </c>
      <c r="AE28" s="9"/>
    </row>
    <row r="29" spans="1:31" ht="18.5">
      <c r="A29" s="7" t="s">
        <v>87</v>
      </c>
      <c r="B29" s="10">
        <v>0.13462954081175499</v>
      </c>
      <c r="C29" s="10" t="s">
        <v>78</v>
      </c>
      <c r="D29" s="10">
        <v>-2.2359313394358898E-2</v>
      </c>
      <c r="E29" s="10">
        <v>9.80576134806775E-2</v>
      </c>
      <c r="F29" s="10" t="s">
        <v>49</v>
      </c>
      <c r="G29" s="10" t="s">
        <v>34</v>
      </c>
      <c r="H29" s="10" t="s">
        <v>62</v>
      </c>
      <c r="I29" s="10" t="s">
        <v>9</v>
      </c>
      <c r="J29" s="10" t="s">
        <v>83</v>
      </c>
      <c r="K29" s="10">
        <v>0.15386740185091</v>
      </c>
      <c r="L29" s="10" t="s">
        <v>50</v>
      </c>
      <c r="M29" s="10" t="s">
        <v>9</v>
      </c>
      <c r="N29" s="10">
        <v>0.18014620680594201</v>
      </c>
      <c r="O29" s="10" t="s">
        <v>62</v>
      </c>
      <c r="P29" s="10" t="s">
        <v>32</v>
      </c>
      <c r="Q29" s="10" t="s">
        <v>39</v>
      </c>
      <c r="R29" s="10" t="s">
        <v>83</v>
      </c>
      <c r="S29" s="10" t="s">
        <v>34</v>
      </c>
      <c r="T29" s="10" t="s">
        <v>43</v>
      </c>
      <c r="U29" s="10" t="s">
        <v>46</v>
      </c>
      <c r="V29" s="10" t="s">
        <v>8</v>
      </c>
      <c r="W29" s="10" t="s">
        <v>88</v>
      </c>
      <c r="X29" s="10" t="s">
        <v>75</v>
      </c>
      <c r="Y29" s="10" t="s">
        <v>66</v>
      </c>
      <c r="Z29" s="10" t="s">
        <v>71</v>
      </c>
      <c r="AA29" s="8">
        <v>1</v>
      </c>
      <c r="AB29" s="8">
        <v>95</v>
      </c>
      <c r="AC29" s="8">
        <v>104</v>
      </c>
      <c r="AD29" s="8">
        <v>95</v>
      </c>
      <c r="AE29" s="9"/>
    </row>
    <row r="30" spans="1:31" ht="18.5">
      <c r="A30" s="7" t="s">
        <v>89</v>
      </c>
      <c r="B30" s="10">
        <v>9.7058656916678199E-2</v>
      </c>
      <c r="C30" s="10" t="s">
        <v>35</v>
      </c>
      <c r="D30" s="10">
        <v>-0.10633905808452</v>
      </c>
      <c r="E30" s="10">
        <v>0.12689856813376299</v>
      </c>
      <c r="F30" s="10" t="s">
        <v>90</v>
      </c>
      <c r="G30" s="10" t="s">
        <v>83</v>
      </c>
      <c r="H30" s="10" t="s">
        <v>61</v>
      </c>
      <c r="I30" s="10" t="s">
        <v>51</v>
      </c>
      <c r="J30" s="10" t="s">
        <v>46</v>
      </c>
      <c r="K30" s="10">
        <v>5.9696744843313901E-2</v>
      </c>
      <c r="L30" s="10">
        <v>0.16435154784262601</v>
      </c>
      <c r="M30" s="10">
        <v>0.145421073807108</v>
      </c>
      <c r="N30" s="10">
        <v>0.163387481509979</v>
      </c>
      <c r="O30" s="10" t="s">
        <v>70</v>
      </c>
      <c r="P30" s="10" t="s">
        <v>91</v>
      </c>
      <c r="Q30" s="10" t="s">
        <v>11</v>
      </c>
      <c r="R30" s="10" t="s">
        <v>21</v>
      </c>
      <c r="S30" s="10" t="s">
        <v>62</v>
      </c>
      <c r="T30" s="10" t="s">
        <v>71</v>
      </c>
      <c r="U30" s="10" t="s">
        <v>29</v>
      </c>
      <c r="V30" s="10" t="s">
        <v>11</v>
      </c>
      <c r="W30" s="10" t="s">
        <v>21</v>
      </c>
      <c r="X30" s="10" t="s">
        <v>92</v>
      </c>
      <c r="Y30" s="10" t="s">
        <v>83</v>
      </c>
      <c r="Z30" s="10" t="s">
        <v>86</v>
      </c>
      <c r="AA30" s="10" t="s">
        <v>76</v>
      </c>
      <c r="AB30" s="8">
        <v>1</v>
      </c>
      <c r="AC30" s="8">
        <v>95</v>
      </c>
      <c r="AD30" s="8">
        <v>95</v>
      </c>
      <c r="AE30" s="9"/>
    </row>
    <row r="31" spans="1:31" ht="18.5">
      <c r="A31" s="7" t="s">
        <v>93</v>
      </c>
      <c r="B31" s="10" t="s">
        <v>12</v>
      </c>
      <c r="C31" s="10">
        <v>4.8668889402030603E-2</v>
      </c>
      <c r="D31" s="10">
        <v>0.139791913127123</v>
      </c>
      <c r="E31" s="10" t="s">
        <v>8</v>
      </c>
      <c r="F31" s="10">
        <v>7.6246455834518903E-2</v>
      </c>
      <c r="G31" s="10" t="s">
        <v>94</v>
      </c>
      <c r="H31" s="10" t="s">
        <v>95</v>
      </c>
      <c r="I31" s="10" t="s">
        <v>96</v>
      </c>
      <c r="J31" s="10">
        <v>-0.184380845788117</v>
      </c>
      <c r="K31" s="10" t="s">
        <v>97</v>
      </c>
      <c r="L31" s="10" t="s">
        <v>98</v>
      </c>
      <c r="M31" s="10">
        <v>-0.154357763352827</v>
      </c>
      <c r="N31" s="10">
        <v>-0.10850476790267601</v>
      </c>
      <c r="O31" s="10">
        <v>-0.160869266155828</v>
      </c>
      <c r="P31" s="10">
        <v>-0.10140805870378899</v>
      </c>
      <c r="Q31" s="10">
        <v>-0.15110249041634199</v>
      </c>
      <c r="R31" s="10">
        <v>-9.4814541629196003E-2</v>
      </c>
      <c r="S31" s="10" t="s">
        <v>99</v>
      </c>
      <c r="T31" s="10" t="s">
        <v>100</v>
      </c>
      <c r="U31" s="10">
        <v>-4.7075480946960402E-2</v>
      </c>
      <c r="V31" s="10">
        <v>8.5228721477284303E-2</v>
      </c>
      <c r="W31" s="10">
        <v>-6.6807492818480102E-5</v>
      </c>
      <c r="X31" s="10">
        <v>-8.6818038082054294E-2</v>
      </c>
      <c r="Y31" s="10" t="s">
        <v>17</v>
      </c>
      <c r="Z31" s="10" t="s">
        <v>13</v>
      </c>
      <c r="AA31" s="10">
        <v>-5.4937551858717397E-2</v>
      </c>
      <c r="AB31" s="10">
        <v>-8.6832575483662897E-2</v>
      </c>
      <c r="AC31" s="8">
        <v>1</v>
      </c>
      <c r="AD31" s="8">
        <v>95</v>
      </c>
      <c r="AE31" s="9"/>
    </row>
    <row r="32" spans="1:31" s="1" customFormat="1" ht="19" thickBot="1">
      <c r="A32" s="11" t="s">
        <v>101</v>
      </c>
      <c r="B32" s="12" t="s">
        <v>12</v>
      </c>
      <c r="C32" s="12">
        <v>0.113829116743223</v>
      </c>
      <c r="D32" s="12">
        <v>2.1295636758680202E-2</v>
      </c>
      <c r="E32" s="12" t="s">
        <v>62</v>
      </c>
      <c r="F32" s="12">
        <v>4.2332724902866402E-2</v>
      </c>
      <c r="G32" s="12" t="s">
        <v>102</v>
      </c>
      <c r="H32" s="12" t="s">
        <v>103</v>
      </c>
      <c r="I32" s="12">
        <v>-0.13038124865870501</v>
      </c>
      <c r="J32" s="12">
        <v>-0.113510234274244</v>
      </c>
      <c r="K32" s="12" t="s">
        <v>104</v>
      </c>
      <c r="L32" s="12" t="s">
        <v>102</v>
      </c>
      <c r="M32" s="12">
        <v>-8.0120820883865601E-2</v>
      </c>
      <c r="N32" s="12">
        <v>-1.33638164008521E-2</v>
      </c>
      <c r="O32" s="12">
        <v>-0.15984903040392701</v>
      </c>
      <c r="P32" s="12">
        <v>-0.109675210901132</v>
      </c>
      <c r="Q32" s="12" t="s">
        <v>5</v>
      </c>
      <c r="R32" s="12">
        <v>-0.137564922684562</v>
      </c>
      <c r="S32" s="12" t="s">
        <v>105</v>
      </c>
      <c r="T32" s="12" t="s">
        <v>106</v>
      </c>
      <c r="U32" s="12">
        <v>-1.8155328806328599E-2</v>
      </c>
      <c r="V32" s="12">
        <v>-8.0257794212934094E-2</v>
      </c>
      <c r="W32" s="12">
        <v>-7.2822686048795507E-2</v>
      </c>
      <c r="X32" s="12" t="s">
        <v>12</v>
      </c>
      <c r="Y32" s="12" t="s">
        <v>49</v>
      </c>
      <c r="Z32" s="12" t="s">
        <v>99</v>
      </c>
      <c r="AA32" s="12">
        <v>-0.16459453106342001</v>
      </c>
      <c r="AB32" s="12">
        <v>-0.176312401816965</v>
      </c>
      <c r="AC32" s="12" t="s">
        <v>37</v>
      </c>
      <c r="AD32" s="13">
        <v>1</v>
      </c>
      <c r="AE32" s="14"/>
    </row>
    <row r="33" spans="1:30" ht="45" customHeight="1">
      <c r="A33" s="20" t="s">
        <v>107</v>
      </c>
      <c r="B33" s="20"/>
      <c r="C33" s="20"/>
      <c r="D33" s="20"/>
      <c r="E33" s="20"/>
      <c r="F33" s="20"/>
      <c r="G33" s="20"/>
      <c r="H33" s="20"/>
      <c r="I33" s="20"/>
      <c r="J33" s="20"/>
      <c r="K33" s="20"/>
      <c r="L33" s="20"/>
      <c r="M33" s="20"/>
      <c r="N33" s="20"/>
      <c r="O33" s="20"/>
      <c r="P33" s="20"/>
      <c r="Q33" s="20"/>
      <c r="R33" s="20"/>
      <c r="S33" s="20"/>
      <c r="T33" s="20"/>
      <c r="U33" s="20"/>
      <c r="V33" s="20"/>
      <c r="W33" s="20"/>
      <c r="X33" s="20"/>
      <c r="Y33" s="20"/>
      <c r="Z33" s="20"/>
      <c r="AA33" s="20"/>
      <c r="AB33" s="20"/>
      <c r="AC33" s="20"/>
      <c r="AD33" s="20"/>
    </row>
    <row r="34" spans="1:30" ht="14.5" customHeight="1">
      <c r="A34" s="15"/>
      <c r="B34" s="15"/>
      <c r="C34" s="15"/>
      <c r="D34" s="15"/>
      <c r="E34" s="15"/>
      <c r="F34" s="15"/>
      <c r="G34" s="15"/>
      <c r="H34" s="15"/>
      <c r="I34" s="15"/>
      <c r="J34" s="15"/>
      <c r="K34" s="15"/>
      <c r="L34" s="15"/>
      <c r="M34" s="15"/>
      <c r="N34" s="15"/>
      <c r="O34" s="15"/>
      <c r="P34" s="15"/>
      <c r="Q34" s="15"/>
      <c r="R34" s="15"/>
      <c r="S34" s="15"/>
      <c r="T34" s="15"/>
      <c r="U34" s="15"/>
      <c r="V34" s="15"/>
      <c r="W34" s="15"/>
      <c r="X34" s="15"/>
      <c r="Y34" s="15"/>
      <c r="Z34" s="16"/>
      <c r="AA34" s="16"/>
      <c r="AB34" s="16"/>
      <c r="AC34" s="16"/>
      <c r="AD34" s="16"/>
    </row>
  </sheetData>
  <sheetProtection algorithmName="SHA-512" hashValue="9/6zNLgSZhmz8AOd0j0TpMAwcfJLiBg0CQ1kC5tleS9FquZgaVxNGHjmzX3bTrGRBGTcbyEhgF6ym+FSVN417w==" saltValue="flBBrqEUk2F7rOABETb9AQ==" spinCount="100000" sheet="1" objects="1" scenarios="1"/>
  <mergeCells count="2">
    <mergeCell ref="A1:Y2"/>
    <mergeCell ref="A33:AD33"/>
  </mergeCells>
  <conditionalFormatting sqref="B4:AC32">
    <cfRule type="containsText" dxfId="0" priority="1" operator="containsText" text="&quot;*&quot;">
      <formula>NOT(ISERROR(SEARCH("""*""",B4)))</formula>
    </cfRule>
  </conditionalFormatting>
  <pageMargins left="0.25" right="0.25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</vt:i4>
      </vt:variant>
    </vt:vector>
  </HeadingPairs>
  <TitlesOfParts>
    <vt:vector size="2" baseType="lpstr">
      <vt:lpstr>Appendix 4. Correlation matrix</vt:lpstr>
      <vt:lpstr>'Appendix 4. Correlation matrix'!_GoBac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chen Zhang</dc:creator>
  <cp:lastModifiedBy>Zhang, Yanchen</cp:lastModifiedBy>
  <cp:lastPrinted>2025-02-07T23:01:30Z</cp:lastPrinted>
  <dcterms:created xsi:type="dcterms:W3CDTF">2024-07-24T10:11:48Z</dcterms:created>
  <dcterms:modified xsi:type="dcterms:W3CDTF">2025-04-20T23:42:03Z</dcterms:modified>
</cp:coreProperties>
</file>